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nanwa\Desktop\manuscript-投稿Advanced science013024\返修manuscript\"/>
    </mc:Choice>
  </mc:AlternateContent>
  <xr:revisionPtr revIDLastSave="0" documentId="13_ncr:1_{FDFA23E1-74B6-43DD-81BF-CC714B5E9C0F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5" r:id="rId1"/>
  </sheets>
  <definedNames>
    <definedName name="_xlnm._FilterDatabase" localSheetId="0" hidden="1">Sheet1!$O$2:$O$1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2" i="5" l="1"/>
  <c r="J44" i="5"/>
  <c r="J79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3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7" i="5"/>
  <c r="J8" i="5"/>
  <c r="J9" i="5"/>
  <c r="J10" i="5"/>
  <c r="J11" i="5"/>
  <c r="J12" i="5"/>
  <c r="J6" i="5"/>
  <c r="E71" i="5"/>
  <c r="E23" i="5" l="1"/>
  <c r="E8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7" i="5"/>
  <c r="E6" i="5"/>
  <c r="O66" i="5" l="1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114" i="5"/>
  <c r="O115" i="5"/>
  <c r="O116" i="5"/>
  <c r="O117" i="5"/>
  <c r="O118" i="5"/>
  <c r="O119" i="5"/>
  <c r="O120" i="5"/>
  <c r="O121" i="5"/>
  <c r="O122" i="5"/>
  <c r="O123" i="5"/>
  <c r="O124" i="5"/>
  <c r="O125" i="5"/>
  <c r="O126" i="5"/>
  <c r="O127" i="5"/>
  <c r="O128" i="5"/>
  <c r="O129" i="5"/>
  <c r="O130" i="5"/>
  <c r="O131" i="5"/>
  <c r="O132" i="5"/>
  <c r="O133" i="5"/>
  <c r="O134" i="5"/>
  <c r="O135" i="5"/>
  <c r="O136" i="5"/>
  <c r="O137" i="5"/>
  <c r="O138" i="5"/>
  <c r="O139" i="5"/>
  <c r="O140" i="5"/>
  <c r="O141" i="5"/>
  <c r="O142" i="5"/>
  <c r="O143" i="5"/>
  <c r="O144" i="5"/>
  <c r="O145" i="5"/>
  <c r="O7" i="5"/>
  <c r="O6" i="5"/>
</calcChain>
</file>

<file path=xl/sharedStrings.xml><?xml version="1.0" encoding="utf-8"?>
<sst xmlns="http://schemas.openxmlformats.org/spreadsheetml/2006/main" count="300" uniqueCount="159">
  <si>
    <t>L001</t>
  </si>
  <si>
    <t>L002</t>
  </si>
  <si>
    <t>L003</t>
  </si>
  <si>
    <t>L004</t>
  </si>
  <si>
    <t>L005</t>
  </si>
  <si>
    <t>L006</t>
  </si>
  <si>
    <t>L007</t>
  </si>
  <si>
    <t>L008</t>
  </si>
  <si>
    <t>L009</t>
  </si>
  <si>
    <t>L010</t>
  </si>
  <si>
    <t>L011</t>
  </si>
  <si>
    <t>L012</t>
  </si>
  <si>
    <t>L013</t>
  </si>
  <si>
    <t>L014</t>
  </si>
  <si>
    <t>L015</t>
  </si>
  <si>
    <t>L016</t>
  </si>
  <si>
    <t>L017</t>
  </si>
  <si>
    <t>L018</t>
  </si>
  <si>
    <t>L019</t>
  </si>
  <si>
    <t>L020</t>
  </si>
  <si>
    <t>L021</t>
  </si>
  <si>
    <t>L022</t>
  </si>
  <si>
    <t>L023</t>
  </si>
  <si>
    <t>L024</t>
  </si>
  <si>
    <t>L025</t>
  </si>
  <si>
    <t>L026</t>
  </si>
  <si>
    <t>L027</t>
  </si>
  <si>
    <t>L028</t>
  </si>
  <si>
    <t>L029</t>
  </si>
  <si>
    <t>L030</t>
  </si>
  <si>
    <t>L031</t>
  </si>
  <si>
    <t>L032</t>
  </si>
  <si>
    <t>L033</t>
  </si>
  <si>
    <t>L034</t>
  </si>
  <si>
    <t>L035</t>
  </si>
  <si>
    <t>L036</t>
  </si>
  <si>
    <t>L037</t>
  </si>
  <si>
    <t>L038</t>
  </si>
  <si>
    <t>L039</t>
  </si>
  <si>
    <t>L040</t>
  </si>
  <si>
    <t>L041</t>
  </si>
  <si>
    <t>L042</t>
  </si>
  <si>
    <t>L043</t>
  </si>
  <si>
    <t>L044</t>
  </si>
  <si>
    <t>L045</t>
  </si>
  <si>
    <t>L046</t>
  </si>
  <si>
    <t>L047</t>
  </si>
  <si>
    <t>L048</t>
  </si>
  <si>
    <t>L049</t>
  </si>
  <si>
    <t>L050</t>
  </si>
  <si>
    <t>L051</t>
  </si>
  <si>
    <t>L052</t>
  </si>
  <si>
    <t>L053</t>
  </si>
  <si>
    <t>L054</t>
  </si>
  <si>
    <t>L055</t>
  </si>
  <si>
    <t>L056</t>
  </si>
  <si>
    <t>L057</t>
  </si>
  <si>
    <t>L058</t>
  </si>
  <si>
    <t>L059</t>
  </si>
  <si>
    <t>L060</t>
  </si>
  <si>
    <t>L061</t>
  </si>
  <si>
    <t>L062</t>
  </si>
  <si>
    <t>L063</t>
  </si>
  <si>
    <t>L064</t>
  </si>
  <si>
    <t>L065</t>
  </si>
  <si>
    <t>L066</t>
  </si>
  <si>
    <t>L067</t>
  </si>
  <si>
    <t>L068</t>
  </si>
  <si>
    <t>L069</t>
  </si>
  <si>
    <t>L070</t>
  </si>
  <si>
    <t>L071</t>
  </si>
  <si>
    <t>L072</t>
  </si>
  <si>
    <t>L073</t>
  </si>
  <si>
    <t>L074</t>
  </si>
  <si>
    <t>L075</t>
  </si>
  <si>
    <t>L076</t>
  </si>
  <si>
    <t>L077</t>
  </si>
  <si>
    <t>L078</t>
  </si>
  <si>
    <t>L079</t>
  </si>
  <si>
    <t>L080</t>
  </si>
  <si>
    <t>L081</t>
  </si>
  <si>
    <t>L082</t>
  </si>
  <si>
    <t>L083</t>
  </si>
  <si>
    <t>L084</t>
  </si>
  <si>
    <t>L085</t>
  </si>
  <si>
    <t>L086</t>
  </si>
  <si>
    <t>L087</t>
  </si>
  <si>
    <t>L088</t>
  </si>
  <si>
    <t>L089</t>
  </si>
  <si>
    <t>L090</t>
  </si>
  <si>
    <t>L091</t>
  </si>
  <si>
    <t>L092</t>
  </si>
  <si>
    <t>L093</t>
  </si>
  <si>
    <t>L094</t>
  </si>
  <si>
    <t>L095</t>
  </si>
  <si>
    <t>L096</t>
  </si>
  <si>
    <t>L097</t>
  </si>
  <si>
    <t>L098</t>
  </si>
  <si>
    <t>L099</t>
  </si>
  <si>
    <t>L100</t>
  </si>
  <si>
    <t>L101</t>
  </si>
  <si>
    <t>L102</t>
  </si>
  <si>
    <t>L103</t>
  </si>
  <si>
    <t>L104</t>
  </si>
  <si>
    <t>L105</t>
  </si>
  <si>
    <t>L106</t>
  </si>
  <si>
    <t>L107</t>
  </si>
  <si>
    <t>L108</t>
  </si>
  <si>
    <t>L109</t>
  </si>
  <si>
    <t>L110</t>
  </si>
  <si>
    <t>L111</t>
  </si>
  <si>
    <t>L112</t>
  </si>
  <si>
    <t>L113</t>
  </si>
  <si>
    <t>L114</t>
  </si>
  <si>
    <t>L115</t>
  </si>
  <si>
    <t>L116</t>
  </si>
  <si>
    <t>L117</t>
  </si>
  <si>
    <t>L118</t>
  </si>
  <si>
    <t>L119</t>
  </si>
  <si>
    <t>L120</t>
  </si>
  <si>
    <t>L121</t>
  </si>
  <si>
    <t>L122</t>
  </si>
  <si>
    <t>L123</t>
  </si>
  <si>
    <t>L124</t>
  </si>
  <si>
    <t>L125</t>
  </si>
  <si>
    <t>L126</t>
  </si>
  <si>
    <t>L127</t>
  </si>
  <si>
    <t>L128</t>
  </si>
  <si>
    <t>L129</t>
  </si>
  <si>
    <t>L130</t>
  </si>
  <si>
    <t>L131</t>
  </si>
  <si>
    <t>L132</t>
  </si>
  <si>
    <t>L133</t>
  </si>
  <si>
    <t>L134</t>
  </si>
  <si>
    <t>L135</t>
  </si>
  <si>
    <t>L136</t>
  </si>
  <si>
    <t>L137</t>
  </si>
  <si>
    <t>L138</t>
  </si>
  <si>
    <t>L139</t>
  </si>
  <si>
    <t>L140</t>
  </si>
  <si>
    <t>Rep1_2018</t>
    <phoneticPr fontId="1" type="noConversion"/>
  </si>
  <si>
    <t>Rep2_2019</t>
    <phoneticPr fontId="1" type="noConversion"/>
  </si>
  <si>
    <t>Rep3_2020</t>
    <phoneticPr fontId="1" type="noConversion"/>
  </si>
  <si>
    <t>R-InD genotype</t>
    <phoneticPr fontId="1" type="noConversion"/>
  </si>
  <si>
    <t>RR-InD</t>
    <phoneticPr fontId="1" type="noConversion"/>
  </si>
  <si>
    <t>Rr-InD</t>
  </si>
  <si>
    <t>Rr-InD</t>
    <phoneticPr fontId="1" type="noConversion"/>
  </si>
  <si>
    <t>Means</t>
    <phoneticPr fontId="1" type="noConversion"/>
  </si>
  <si>
    <t>lines</t>
    <phoneticPr fontId="1" type="noConversion"/>
  </si>
  <si>
    <r>
      <t>anthocyanin content (mg·kg</t>
    </r>
    <r>
      <rPr>
        <b/>
        <vertAlign val="superscript"/>
        <sz val="11"/>
        <color theme="1"/>
        <rFont val="等线"/>
        <family val="3"/>
        <charset val="134"/>
        <scheme val="minor"/>
      </rPr>
      <t>-1</t>
    </r>
    <r>
      <rPr>
        <b/>
        <sz val="11"/>
        <color theme="1"/>
        <rFont val="等线"/>
        <family val="3"/>
        <charset val="134"/>
        <scheme val="minor"/>
      </rPr>
      <t xml:space="preserve"> FW)</t>
    </r>
    <phoneticPr fontId="1" type="noConversion"/>
  </si>
  <si>
    <t xml:space="preserve"> </t>
    <phoneticPr fontId="1" type="noConversion"/>
  </si>
  <si>
    <t>relative expression of MdWRKY10</t>
    <phoneticPr fontId="1" type="noConversion"/>
  </si>
  <si>
    <r>
      <t>Supplemental Table S4. Relative expression of MdWRKY10 and anthocyanin content in flesh of 140 apple lines in F</t>
    </r>
    <r>
      <rPr>
        <b/>
        <vertAlign val="subscript"/>
        <sz val="11"/>
        <color theme="1"/>
        <rFont val="等线"/>
        <family val="3"/>
        <charset val="134"/>
        <scheme val="minor"/>
      </rPr>
      <t>1</t>
    </r>
    <r>
      <rPr>
        <b/>
        <sz val="11"/>
        <color theme="1"/>
        <rFont val="等线"/>
        <family val="3"/>
        <charset val="134"/>
        <scheme val="minor"/>
      </rPr>
      <t xml:space="preserve"> hybrid population and their corresponding R-InD genotypes.</t>
    </r>
    <phoneticPr fontId="1" type="noConversion"/>
  </si>
  <si>
    <t>Degree of flesh coloration (level)</t>
    <phoneticPr fontId="1" type="noConversion"/>
  </si>
  <si>
    <t>relative expression of MdMYB10</t>
    <phoneticPr fontId="1" type="noConversion"/>
  </si>
  <si>
    <t>Rep1_2018</t>
  </si>
  <si>
    <t>Rep2_2019</t>
  </si>
  <si>
    <t>Rep3_2020</t>
  </si>
  <si>
    <t>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_);[Red]\(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b/>
      <vertAlign val="subscript"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sz val="8.25"/>
      <name val="Microsoft Sans Serif"/>
      <family val="2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6" fillId="0" borderId="0">
      <alignment vertical="top"/>
      <protection locked="0"/>
    </xf>
  </cellStyleXfs>
  <cellXfs count="3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177" fontId="0" fillId="0" borderId="0" xfId="0" applyNumberFormat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177" fontId="0" fillId="0" borderId="0" xfId="0" applyNumberFormat="1" applyFill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177" fontId="2" fillId="0" borderId="4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177" fontId="2" fillId="0" borderId="2" xfId="0" applyNumberFormat="1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/>
    </xf>
    <xf numFmtId="177" fontId="5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/>
    </xf>
    <xf numFmtId="176" fontId="8" fillId="0" borderId="2" xfId="0" applyNumberFormat="1" applyFont="1" applyFill="1" applyBorder="1" applyAlignment="1">
      <alignment horizontal="center"/>
    </xf>
    <xf numFmtId="177" fontId="0" fillId="0" borderId="2" xfId="0" applyNumberFormat="1" applyFill="1" applyBorder="1" applyAlignment="1">
      <alignment horizontal="center"/>
    </xf>
    <xf numFmtId="178" fontId="0" fillId="0" borderId="2" xfId="0" applyNumberFormat="1" applyFill="1" applyBorder="1" applyAlignment="1">
      <alignment horizontal="center"/>
    </xf>
    <xf numFmtId="176" fontId="8" fillId="0" borderId="0" xfId="0" applyNumberFormat="1" applyFont="1" applyFill="1" applyAlignment="1">
      <alignment horizontal="center"/>
    </xf>
    <xf numFmtId="178" fontId="0" fillId="0" borderId="0" xfId="0" applyNumberFormat="1" applyFill="1" applyAlignment="1">
      <alignment horizontal="center"/>
    </xf>
    <xf numFmtId="177" fontId="0" fillId="0" borderId="0" xfId="0" applyNumberFormat="1" applyFill="1" applyAlignment="1">
      <alignment horizontal="center" vertical="center"/>
    </xf>
    <xf numFmtId="0" fontId="0" fillId="0" borderId="5" xfId="0" applyFill="1" applyBorder="1" applyAlignment="1">
      <alignment horizontal="center"/>
    </xf>
    <xf numFmtId="177" fontId="0" fillId="0" borderId="5" xfId="0" applyNumberFormat="1" applyFill="1" applyBorder="1" applyAlignment="1">
      <alignment horizontal="center"/>
    </xf>
    <xf numFmtId="176" fontId="8" fillId="0" borderId="5" xfId="0" applyNumberFormat="1" applyFont="1" applyFill="1" applyBorder="1" applyAlignment="1">
      <alignment horizontal="center"/>
    </xf>
    <xf numFmtId="178" fontId="0" fillId="0" borderId="5" xfId="0" applyNumberFormat="1" applyFill="1" applyBorder="1" applyAlignment="1">
      <alignment horizontal="center"/>
    </xf>
  </cellXfs>
  <cellStyles count="2">
    <cellStyle name="Normal" xfId="1" xr:uid="{AC4ABCA6-E6CD-4E3C-8776-CE2B486261AD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57CB7-D11A-4E4A-B95C-010169864A4A}">
  <dimension ref="A2:Q145"/>
  <sheetViews>
    <sheetView tabSelected="1" topLeftCell="A115" workbookViewId="0">
      <selection activeCell="L35" sqref="L35"/>
    </sheetView>
  </sheetViews>
  <sheetFormatPr defaultRowHeight="13.9" x14ac:dyDescent="0.4"/>
  <cols>
    <col min="1" max="1" width="6.9296875" style="1" customWidth="1"/>
    <col min="2" max="2" width="8.1328125" style="3" customWidth="1"/>
    <col min="3" max="3" width="8.59765625" style="3" customWidth="1"/>
    <col min="4" max="4" width="8.796875" style="3" customWidth="1"/>
    <col min="5" max="5" width="7.06640625" style="3" customWidth="1"/>
    <col min="6" max="6" width="1.6640625" style="1" customWidth="1"/>
    <col min="7" max="7" width="8.6640625" style="1" customWidth="1"/>
    <col min="8" max="8" width="8.59765625" style="1" customWidth="1"/>
    <col min="9" max="9" width="8.53125" style="1" customWidth="1"/>
    <col min="10" max="10" width="7.59765625" style="1" customWidth="1"/>
    <col min="11" max="11" width="1.59765625" style="1" customWidth="1"/>
    <col min="12" max="12" width="8.796875" style="3" customWidth="1"/>
    <col min="13" max="13" width="8" style="3" customWidth="1"/>
    <col min="14" max="14" width="7.9296875" style="3" customWidth="1"/>
    <col min="15" max="15" width="9" style="3" customWidth="1"/>
    <col min="16" max="16" width="10.265625" style="1" customWidth="1"/>
    <col min="17" max="17" width="9.19921875" style="1" customWidth="1"/>
  </cols>
  <sheetData>
    <row r="2" spans="1:17" ht="36.75" customHeight="1" x14ac:dyDescent="0.4">
      <c r="A2" s="4" t="s">
        <v>152</v>
      </c>
      <c r="B2" s="4"/>
      <c r="C2" s="4"/>
      <c r="D2" s="4"/>
      <c r="E2" s="4"/>
      <c r="F2" s="4"/>
      <c r="G2" s="4"/>
      <c r="H2" s="4"/>
      <c r="I2" s="4"/>
      <c r="J2" s="4"/>
      <c r="K2" s="4"/>
      <c r="L2" s="5"/>
      <c r="M2" s="5"/>
      <c r="N2" s="5"/>
      <c r="O2" s="5"/>
      <c r="P2" s="5"/>
      <c r="Q2" s="5"/>
    </row>
    <row r="3" spans="1:17" ht="14.25" thickBot="1" x14ac:dyDescent="0.45">
      <c r="A3" s="6" t="s">
        <v>150</v>
      </c>
      <c r="B3" s="7"/>
      <c r="C3" s="7"/>
      <c r="D3" s="7"/>
      <c r="E3" s="7"/>
      <c r="F3" s="6"/>
      <c r="G3" s="6"/>
      <c r="H3" s="6"/>
      <c r="I3" s="6"/>
      <c r="J3" s="6"/>
      <c r="K3" s="6"/>
      <c r="L3" s="7"/>
      <c r="M3" s="7"/>
      <c r="N3" s="7"/>
      <c r="O3" s="7"/>
      <c r="P3" s="6"/>
      <c r="Q3" s="6"/>
    </row>
    <row r="4" spans="1:17" s="2" customFormat="1" ht="26.25" customHeight="1" x14ac:dyDescent="0.4">
      <c r="A4" s="8" t="s">
        <v>148</v>
      </c>
      <c r="B4" s="9" t="s">
        <v>151</v>
      </c>
      <c r="C4" s="9"/>
      <c r="D4" s="9"/>
      <c r="E4" s="9"/>
      <c r="F4" s="10"/>
      <c r="G4" s="11" t="s">
        <v>154</v>
      </c>
      <c r="H4" s="11"/>
      <c r="I4" s="11"/>
      <c r="J4" s="11"/>
      <c r="K4" s="10"/>
      <c r="L4" s="8" t="s">
        <v>149</v>
      </c>
      <c r="M4" s="8"/>
      <c r="N4" s="8"/>
      <c r="O4" s="8"/>
      <c r="P4" s="8" t="s">
        <v>153</v>
      </c>
      <c r="Q4" s="8" t="s">
        <v>143</v>
      </c>
    </row>
    <row r="5" spans="1:17" s="2" customFormat="1" ht="30.4" customHeight="1" x14ac:dyDescent="0.4">
      <c r="A5" s="12"/>
      <c r="B5" s="13" t="s">
        <v>140</v>
      </c>
      <c r="C5" s="13" t="s">
        <v>141</v>
      </c>
      <c r="D5" s="13" t="s">
        <v>142</v>
      </c>
      <c r="E5" s="13" t="s">
        <v>147</v>
      </c>
      <c r="F5" s="14"/>
      <c r="G5" s="15" t="s">
        <v>155</v>
      </c>
      <c r="H5" s="15" t="s">
        <v>156</v>
      </c>
      <c r="I5" s="15" t="s">
        <v>157</v>
      </c>
      <c r="J5" s="15" t="s">
        <v>158</v>
      </c>
      <c r="K5" s="14"/>
      <c r="L5" s="16" t="s">
        <v>140</v>
      </c>
      <c r="M5" s="16" t="s">
        <v>141</v>
      </c>
      <c r="N5" s="16" t="s">
        <v>142</v>
      </c>
      <c r="O5" s="13" t="s">
        <v>147</v>
      </c>
      <c r="P5" s="12"/>
      <c r="Q5" s="4"/>
    </row>
    <row r="6" spans="1:17" x14ac:dyDescent="0.4">
      <c r="A6" s="17" t="s">
        <v>0</v>
      </c>
      <c r="B6" s="7">
        <v>8.7964660127412007</v>
      </c>
      <c r="C6" s="7">
        <v>5.4929263060832003</v>
      </c>
      <c r="D6" s="18">
        <v>6.0794707099735996</v>
      </c>
      <c r="E6" s="19">
        <f>AVERAGE(B6:D6)</f>
        <v>6.7896210095993332</v>
      </c>
      <c r="F6" s="17"/>
      <c r="G6" s="20">
        <v>14.7885168369639</v>
      </c>
      <c r="H6" s="20">
        <v>20.5715362683815</v>
      </c>
      <c r="I6" s="20">
        <v>20.0137129170054</v>
      </c>
      <c r="J6" s="20">
        <f>AVERAGE(G6:I6)</f>
        <v>18.457922007450268</v>
      </c>
      <c r="K6" s="17"/>
      <c r="L6" s="21">
        <v>10.6602</v>
      </c>
      <c r="M6" s="21">
        <v>7.5213999999999999</v>
      </c>
      <c r="N6" s="21">
        <v>9.8683999999999994</v>
      </c>
      <c r="O6" s="21">
        <f>AVERAGE(L6:N6)</f>
        <v>9.35</v>
      </c>
      <c r="P6" s="22">
        <v>4</v>
      </c>
      <c r="Q6" s="17" t="s">
        <v>144</v>
      </c>
    </row>
    <row r="7" spans="1:17" x14ac:dyDescent="0.4">
      <c r="A7" s="6" t="s">
        <v>1</v>
      </c>
      <c r="B7" s="7">
        <v>9.1034894382499996</v>
      </c>
      <c r="C7" s="7">
        <v>7.6900979513005003</v>
      </c>
      <c r="D7" s="18">
        <v>7.1980071430940997</v>
      </c>
      <c r="E7" s="19">
        <f t="shared" ref="E7:E70" si="0">AVERAGE(B7:D7)</f>
        <v>7.9971981775481993</v>
      </c>
      <c r="F7" s="6"/>
      <c r="G7" s="23">
        <v>29.296716808545401</v>
      </c>
      <c r="H7" s="23">
        <v>33.3528787650909</v>
      </c>
      <c r="I7" s="23">
        <v>37.240390145277999</v>
      </c>
      <c r="J7" s="23">
        <f t="shared" ref="J7:J70" si="1">AVERAGE(G7:I7)</f>
        <v>33.29666190630477</v>
      </c>
      <c r="K7" s="6"/>
      <c r="L7" s="7">
        <v>21.982099999999999</v>
      </c>
      <c r="M7" s="7">
        <v>21.7578</v>
      </c>
      <c r="N7" s="7">
        <v>22.4483</v>
      </c>
      <c r="O7" s="7">
        <f>AVERAGE(L7:N7)</f>
        <v>22.06273333333333</v>
      </c>
      <c r="P7" s="24">
        <v>5</v>
      </c>
      <c r="Q7" s="6" t="s">
        <v>144</v>
      </c>
    </row>
    <row r="8" spans="1:17" x14ac:dyDescent="0.4">
      <c r="A8" s="6" t="s">
        <v>2</v>
      </c>
      <c r="B8" s="7">
        <v>15.1901498133342</v>
      </c>
      <c r="C8" s="7">
        <v>10.240315210362599</v>
      </c>
      <c r="D8" s="18">
        <v>11.931941783057299</v>
      </c>
      <c r="E8" s="19">
        <f>AVERAGE(B8:D8)</f>
        <v>12.454135602251364</v>
      </c>
      <c r="F8" s="6"/>
      <c r="G8" s="23">
        <v>22.438155502053402</v>
      </c>
      <c r="H8" s="23">
        <v>19.828655876938001</v>
      </c>
      <c r="I8" s="23">
        <v>24.172611526820699</v>
      </c>
      <c r="J8" s="23">
        <f t="shared" si="1"/>
        <v>22.146474301937371</v>
      </c>
      <c r="K8" s="6"/>
      <c r="L8" s="7">
        <v>18.677199999999999</v>
      </c>
      <c r="M8" s="7">
        <v>13.2685</v>
      </c>
      <c r="N8" s="7">
        <v>17.8642</v>
      </c>
      <c r="O8" s="7">
        <f t="shared" ref="O8:O71" si="2">AVERAGE(L8:N8)</f>
        <v>16.603300000000001</v>
      </c>
      <c r="P8" s="24">
        <v>4</v>
      </c>
      <c r="Q8" s="6" t="s">
        <v>144</v>
      </c>
    </row>
    <row r="9" spans="1:17" x14ac:dyDescent="0.4">
      <c r="A9" s="6" t="s">
        <v>3</v>
      </c>
      <c r="B9" s="7">
        <v>2.9483806339043999</v>
      </c>
      <c r="C9" s="7">
        <v>3.8036398180828002</v>
      </c>
      <c r="D9" s="18">
        <v>4.6709300514439001</v>
      </c>
      <c r="E9" s="19">
        <f t="shared" si="0"/>
        <v>3.8076501678103667</v>
      </c>
      <c r="F9" s="6"/>
      <c r="G9" s="23">
        <v>6.6039536742676601</v>
      </c>
      <c r="H9" s="23">
        <v>9.4697740288694874</v>
      </c>
      <c r="I9" s="23">
        <v>11.821408211432876</v>
      </c>
      <c r="J9" s="23">
        <f t="shared" si="1"/>
        <v>9.2983786381900089</v>
      </c>
      <c r="K9" s="6"/>
      <c r="L9" s="7">
        <v>0.53149999999999997</v>
      </c>
      <c r="M9" s="7">
        <v>0.37240000000000001</v>
      </c>
      <c r="N9" s="7">
        <v>0.28639999999999999</v>
      </c>
      <c r="O9" s="7">
        <f t="shared" si="2"/>
        <v>0.39676666666666666</v>
      </c>
      <c r="P9" s="24">
        <v>1</v>
      </c>
      <c r="Q9" s="6" t="s">
        <v>146</v>
      </c>
    </row>
    <row r="10" spans="1:17" x14ac:dyDescent="0.4">
      <c r="A10" s="6" t="s">
        <v>4</v>
      </c>
      <c r="B10" s="7">
        <v>11.8735947923808</v>
      </c>
      <c r="C10" s="7">
        <v>7.1292064726533004</v>
      </c>
      <c r="D10" s="18">
        <v>12.8529667609998</v>
      </c>
      <c r="E10" s="19">
        <f t="shared" si="0"/>
        <v>10.618589342011299</v>
      </c>
      <c r="F10" s="6"/>
      <c r="G10" s="23">
        <v>8.2205861347124998</v>
      </c>
      <c r="H10" s="23">
        <v>16.3825285504448</v>
      </c>
      <c r="I10" s="23">
        <v>14.7226977276838</v>
      </c>
      <c r="J10" s="23">
        <f t="shared" si="1"/>
        <v>13.108604137613701</v>
      </c>
      <c r="K10" s="6"/>
      <c r="L10" s="7">
        <v>6.6783999999999999</v>
      </c>
      <c r="M10" s="7">
        <v>11.2385</v>
      </c>
      <c r="N10" s="7">
        <v>10.2524</v>
      </c>
      <c r="O10" s="7">
        <f t="shared" si="2"/>
        <v>9.3897666666666666</v>
      </c>
      <c r="P10" s="24">
        <v>2</v>
      </c>
      <c r="Q10" s="6" t="s">
        <v>146</v>
      </c>
    </row>
    <row r="11" spans="1:17" x14ac:dyDescent="0.4">
      <c r="A11" s="6" t="s">
        <v>5</v>
      </c>
      <c r="B11" s="7">
        <v>5.1100706412225003</v>
      </c>
      <c r="C11" s="7">
        <v>4.1361118363560996</v>
      </c>
      <c r="D11" s="18">
        <v>3.1327918181709</v>
      </c>
      <c r="E11" s="19">
        <f t="shared" si="0"/>
        <v>4.1263247652498336</v>
      </c>
      <c r="F11" s="6"/>
      <c r="G11" s="23">
        <v>4.2851298241541</v>
      </c>
      <c r="H11" s="23">
        <v>7.4049919338272003</v>
      </c>
      <c r="I11" s="23">
        <v>11.858887631850999</v>
      </c>
      <c r="J11" s="23">
        <f t="shared" si="1"/>
        <v>7.8496697966107662</v>
      </c>
      <c r="K11" s="6"/>
      <c r="L11" s="7">
        <v>1.0678000000000001</v>
      </c>
      <c r="M11" s="7">
        <v>1.6467000000000001</v>
      </c>
      <c r="N11" s="7">
        <v>1.5357000000000001</v>
      </c>
      <c r="O11" s="7">
        <f t="shared" si="2"/>
        <v>1.4167333333333334</v>
      </c>
      <c r="P11" s="24">
        <v>2</v>
      </c>
      <c r="Q11" s="6" t="s">
        <v>146</v>
      </c>
    </row>
    <row r="12" spans="1:17" x14ac:dyDescent="0.4">
      <c r="A12" s="6" t="s">
        <v>6</v>
      </c>
      <c r="B12" s="7">
        <v>6.2518886962847002</v>
      </c>
      <c r="C12" s="7">
        <v>5.3237177954380002</v>
      </c>
      <c r="D12" s="18">
        <v>6.9250620063910997</v>
      </c>
      <c r="E12" s="19">
        <f>AVERAGE(B12:D12)</f>
        <v>6.1668894993712664</v>
      </c>
      <c r="F12" s="6"/>
      <c r="G12" s="23">
        <v>12.316835771059001</v>
      </c>
      <c r="H12" s="23">
        <v>15.2436936120121</v>
      </c>
      <c r="I12" s="23">
        <v>17.877819771233799</v>
      </c>
      <c r="J12" s="23">
        <f t="shared" si="1"/>
        <v>15.1461163847683</v>
      </c>
      <c r="K12" s="6"/>
      <c r="L12" s="7">
        <v>2.9658000000000002</v>
      </c>
      <c r="M12" s="7">
        <v>3.8826999999999998</v>
      </c>
      <c r="N12" s="7">
        <v>3.8955000000000002</v>
      </c>
      <c r="O12" s="7">
        <f t="shared" si="2"/>
        <v>3.5813333333333333</v>
      </c>
      <c r="P12" s="24">
        <v>2</v>
      </c>
      <c r="Q12" s="6" t="s">
        <v>146</v>
      </c>
    </row>
    <row r="13" spans="1:17" x14ac:dyDescent="0.4">
      <c r="A13" s="6" t="s">
        <v>7</v>
      </c>
      <c r="B13" s="7">
        <v>5.3255767413279003</v>
      </c>
      <c r="C13" s="7">
        <v>3.3399203938169002</v>
      </c>
      <c r="D13" s="18">
        <v>3.4920127232575999</v>
      </c>
      <c r="E13" s="19">
        <f t="shared" si="0"/>
        <v>4.0525032861341339</v>
      </c>
      <c r="F13" s="6"/>
      <c r="G13" s="23">
        <v>15.3733861138181</v>
      </c>
      <c r="H13" s="23">
        <v>14.035246260301101</v>
      </c>
      <c r="I13" s="23">
        <v>15.2034990032823</v>
      </c>
      <c r="J13" s="23">
        <f t="shared" si="1"/>
        <v>14.870710459133832</v>
      </c>
      <c r="K13" s="6"/>
      <c r="L13" s="7">
        <v>1.3623000000000001</v>
      </c>
      <c r="M13" s="7">
        <v>1.2022999999999999</v>
      </c>
      <c r="N13" s="7">
        <v>0.83540000000000003</v>
      </c>
      <c r="O13" s="7">
        <f t="shared" si="2"/>
        <v>1.1333333333333333</v>
      </c>
      <c r="P13" s="24">
        <v>2</v>
      </c>
      <c r="Q13" s="6" t="s">
        <v>146</v>
      </c>
    </row>
    <row r="14" spans="1:17" x14ac:dyDescent="0.4">
      <c r="A14" s="6" t="s">
        <v>8</v>
      </c>
      <c r="B14" s="7">
        <v>3.321155622469</v>
      </c>
      <c r="C14" s="7">
        <v>2.2857429359507999</v>
      </c>
      <c r="D14" s="18">
        <v>2.1118247885771</v>
      </c>
      <c r="E14" s="19">
        <f t="shared" si="0"/>
        <v>2.5729077823323001</v>
      </c>
      <c r="F14" s="6"/>
      <c r="G14" s="23">
        <v>8.3980995004255998</v>
      </c>
      <c r="H14" s="23">
        <v>6.1862015476460002</v>
      </c>
      <c r="I14" s="23">
        <v>9.3063688298157992</v>
      </c>
      <c r="J14" s="23">
        <f t="shared" si="1"/>
        <v>7.9635566259624655</v>
      </c>
      <c r="K14" s="6"/>
      <c r="L14" s="7">
        <v>0.75629999999999997</v>
      </c>
      <c r="M14" s="7">
        <v>0.97629999999999995</v>
      </c>
      <c r="N14" s="7">
        <v>0.81730000000000003</v>
      </c>
      <c r="O14" s="7">
        <f t="shared" si="2"/>
        <v>0.84996666666666665</v>
      </c>
      <c r="P14" s="24">
        <v>2</v>
      </c>
      <c r="Q14" s="6" t="s">
        <v>144</v>
      </c>
    </row>
    <row r="15" spans="1:17" x14ac:dyDescent="0.4">
      <c r="A15" s="6" t="s">
        <v>9</v>
      </c>
      <c r="B15" s="7">
        <v>38.789215461857097</v>
      </c>
      <c r="C15" s="7">
        <v>28.593192497879599</v>
      </c>
      <c r="D15" s="18">
        <v>34.375660223796302</v>
      </c>
      <c r="E15" s="19">
        <f t="shared" si="0"/>
        <v>33.919356061177666</v>
      </c>
      <c r="F15" s="6"/>
      <c r="G15" s="23">
        <v>63.852004238136445</v>
      </c>
      <c r="H15" s="23">
        <v>60.827845488511308</v>
      </c>
      <c r="I15" s="23">
        <v>59.990410564638701</v>
      </c>
      <c r="J15" s="23">
        <f t="shared" si="1"/>
        <v>61.556753430428813</v>
      </c>
      <c r="K15" s="6"/>
      <c r="L15" s="7">
        <v>48.7438</v>
      </c>
      <c r="M15" s="7">
        <v>58.118810000000003</v>
      </c>
      <c r="N15" s="7">
        <v>42.379770000000001</v>
      </c>
      <c r="O15" s="7">
        <f t="shared" si="2"/>
        <v>49.747459999999997</v>
      </c>
      <c r="P15" s="24">
        <v>5</v>
      </c>
      <c r="Q15" s="6" t="s">
        <v>144</v>
      </c>
    </row>
    <row r="16" spans="1:17" x14ac:dyDescent="0.4">
      <c r="A16" s="6" t="s">
        <v>10</v>
      </c>
      <c r="B16" s="7">
        <v>20.662318900083399</v>
      </c>
      <c r="C16" s="7">
        <v>14.6449732199714</v>
      </c>
      <c r="D16" s="18">
        <v>16.6882000379427</v>
      </c>
      <c r="E16" s="19">
        <f t="shared" si="0"/>
        <v>17.331830719332498</v>
      </c>
      <c r="F16" s="6"/>
      <c r="G16" s="23">
        <v>17.049643657613899</v>
      </c>
      <c r="H16" s="23">
        <v>20.127978659930001</v>
      </c>
      <c r="I16" s="23">
        <v>26.504716999774999</v>
      </c>
      <c r="J16" s="23">
        <f t="shared" si="1"/>
        <v>21.227446439106298</v>
      </c>
      <c r="K16" s="6"/>
      <c r="L16" s="7">
        <v>5.4564000000000004</v>
      </c>
      <c r="M16" s="7">
        <v>5.1627000000000001</v>
      </c>
      <c r="N16" s="7">
        <v>5.8578000000000001</v>
      </c>
      <c r="O16" s="7">
        <f t="shared" si="2"/>
        <v>5.4923000000000002</v>
      </c>
      <c r="P16" s="24">
        <v>3</v>
      </c>
      <c r="Q16" s="6" t="s">
        <v>144</v>
      </c>
    </row>
    <row r="17" spans="1:17" x14ac:dyDescent="0.4">
      <c r="A17" s="6" t="s">
        <v>11</v>
      </c>
      <c r="B17" s="7">
        <v>30.482273843853399</v>
      </c>
      <c r="C17" s="7">
        <v>24.517842721544401</v>
      </c>
      <c r="D17" s="18">
        <v>22.920214953911401</v>
      </c>
      <c r="E17" s="19">
        <f t="shared" si="0"/>
        <v>25.973443839769732</v>
      </c>
      <c r="F17" s="6"/>
      <c r="G17" s="23">
        <v>56.769609744459899</v>
      </c>
      <c r="H17" s="23">
        <v>75.175008093000699</v>
      </c>
      <c r="I17" s="23">
        <v>77.129893500574397</v>
      </c>
      <c r="J17" s="23">
        <f t="shared" si="1"/>
        <v>69.691503779344998</v>
      </c>
      <c r="K17" s="6"/>
      <c r="L17" s="7">
        <v>16.8264</v>
      </c>
      <c r="M17" s="7">
        <v>26.842099999999999</v>
      </c>
      <c r="N17" s="7">
        <v>23.432300000000001</v>
      </c>
      <c r="O17" s="7">
        <f t="shared" si="2"/>
        <v>22.366933333333332</v>
      </c>
      <c r="P17" s="24">
        <v>5</v>
      </c>
      <c r="Q17" s="6" t="s">
        <v>144</v>
      </c>
    </row>
    <row r="18" spans="1:17" x14ac:dyDescent="0.4">
      <c r="A18" s="6" t="s">
        <v>12</v>
      </c>
      <c r="B18" s="7">
        <v>3.9124282878934</v>
      </c>
      <c r="C18" s="7">
        <v>4.4902833686056001</v>
      </c>
      <c r="D18" s="18">
        <v>2.8565160191843999</v>
      </c>
      <c r="E18" s="19">
        <f>AVERAGE(B18:D18)</f>
        <v>3.7530758918944671</v>
      </c>
      <c r="F18" s="6"/>
      <c r="G18" s="23">
        <v>2.6882363768683608</v>
      </c>
      <c r="H18" s="23">
        <v>1.5439863519759409</v>
      </c>
      <c r="I18" s="23">
        <v>3.1094512526679958</v>
      </c>
      <c r="J18" s="23">
        <f t="shared" si="1"/>
        <v>2.4472246605040993</v>
      </c>
      <c r="K18" s="6"/>
      <c r="L18" s="7">
        <v>0.74070000000000003</v>
      </c>
      <c r="M18" s="7">
        <v>0.8135</v>
      </c>
      <c r="N18" s="7">
        <v>0.62170000000000003</v>
      </c>
      <c r="O18" s="7">
        <f t="shared" si="2"/>
        <v>0.72529999999999994</v>
      </c>
      <c r="P18" s="24">
        <v>2</v>
      </c>
      <c r="Q18" s="6" t="s">
        <v>146</v>
      </c>
    </row>
    <row r="19" spans="1:17" x14ac:dyDescent="0.4">
      <c r="A19" s="6" t="s">
        <v>13</v>
      </c>
      <c r="B19" s="7">
        <v>40.552682367194599</v>
      </c>
      <c r="C19" s="7">
        <v>26.2138300420273</v>
      </c>
      <c r="D19" s="18">
        <v>29.982299742076101</v>
      </c>
      <c r="E19" s="19">
        <f t="shared" si="0"/>
        <v>32.249604050432673</v>
      </c>
      <c r="F19" s="6"/>
      <c r="G19" s="23">
        <v>125.087978301506</v>
      </c>
      <c r="H19" s="23">
        <v>92.4239875441897</v>
      </c>
      <c r="I19" s="23">
        <v>133.85778867898401</v>
      </c>
      <c r="J19" s="23">
        <f t="shared" si="1"/>
        <v>117.12325150822657</v>
      </c>
      <c r="K19" s="6"/>
      <c r="L19" s="7">
        <v>68.524500000000003</v>
      </c>
      <c r="M19" s="7">
        <v>85.145780000000002</v>
      </c>
      <c r="N19" s="7">
        <v>71.613770000000002</v>
      </c>
      <c r="O19" s="7">
        <f t="shared" si="2"/>
        <v>75.094683333333322</v>
      </c>
      <c r="P19" s="24">
        <v>5</v>
      </c>
      <c r="Q19" s="6" t="s">
        <v>144</v>
      </c>
    </row>
    <row r="20" spans="1:17" x14ac:dyDescent="0.4">
      <c r="A20" s="6" t="s">
        <v>14</v>
      </c>
      <c r="B20" s="7">
        <v>31.6231220518202</v>
      </c>
      <c r="C20" s="7">
        <v>35.337740196134902</v>
      </c>
      <c r="D20" s="18">
        <v>42.466229530944403</v>
      </c>
      <c r="E20" s="19">
        <f t="shared" si="0"/>
        <v>36.475697259633172</v>
      </c>
      <c r="F20" s="6"/>
      <c r="G20" s="23">
        <v>44.368722941366002</v>
      </c>
      <c r="H20" s="23">
        <v>65.591529245077595</v>
      </c>
      <c r="I20" s="23">
        <v>54.555128905537003</v>
      </c>
      <c r="J20" s="23">
        <f t="shared" si="1"/>
        <v>54.838460363993534</v>
      </c>
      <c r="K20" s="6"/>
      <c r="L20" s="7">
        <v>33.261299999999999</v>
      </c>
      <c r="M20" s="7">
        <v>39.152700000000003</v>
      </c>
      <c r="N20" s="7">
        <v>36.3521</v>
      </c>
      <c r="O20" s="7">
        <f t="shared" si="2"/>
        <v>36.255366666666667</v>
      </c>
      <c r="P20" s="24">
        <v>5</v>
      </c>
      <c r="Q20" s="6" t="s">
        <v>144</v>
      </c>
    </row>
    <row r="21" spans="1:17" x14ac:dyDescent="0.4">
      <c r="A21" s="6" t="s">
        <v>15</v>
      </c>
      <c r="B21" s="7">
        <v>11.3763111436269</v>
      </c>
      <c r="C21" s="7">
        <v>5.1555805241040602</v>
      </c>
      <c r="D21" s="18">
        <v>8.0718359459874005</v>
      </c>
      <c r="E21" s="19">
        <f t="shared" si="0"/>
        <v>8.2012425379061202</v>
      </c>
      <c r="F21" s="6"/>
      <c r="G21" s="23">
        <v>14.9323451643957</v>
      </c>
      <c r="H21" s="23">
        <v>23.0157374274911</v>
      </c>
      <c r="I21" s="23">
        <v>20.6863362353523</v>
      </c>
      <c r="J21" s="23">
        <f t="shared" si="1"/>
        <v>19.544806275746367</v>
      </c>
      <c r="K21" s="6"/>
      <c r="L21" s="7">
        <v>22.891400000000001</v>
      </c>
      <c r="M21" s="7">
        <v>30.8721</v>
      </c>
      <c r="N21" s="7">
        <v>35.568399999999997</v>
      </c>
      <c r="O21" s="7">
        <f t="shared" si="2"/>
        <v>29.777299999999997</v>
      </c>
      <c r="P21" s="24">
        <v>3</v>
      </c>
      <c r="Q21" s="6" t="s">
        <v>146</v>
      </c>
    </row>
    <row r="22" spans="1:17" x14ac:dyDescent="0.4">
      <c r="A22" s="6" t="s">
        <v>16</v>
      </c>
      <c r="B22" s="7">
        <v>40.5327314951764</v>
      </c>
      <c r="C22" s="7">
        <v>28.811552709013899</v>
      </c>
      <c r="D22" s="18">
        <v>35.886316400480602</v>
      </c>
      <c r="E22" s="19">
        <f t="shared" si="0"/>
        <v>35.07686686822364</v>
      </c>
      <c r="F22" s="6"/>
      <c r="G22" s="23">
        <v>85.205777906851196</v>
      </c>
      <c r="H22" s="23">
        <v>122.58975369943801</v>
      </c>
      <c r="I22" s="23">
        <v>101.290892925523</v>
      </c>
      <c r="J22" s="23">
        <f t="shared" si="1"/>
        <v>103.02880817727073</v>
      </c>
      <c r="K22" s="6"/>
      <c r="L22" s="7">
        <v>52.689430000000002</v>
      </c>
      <c r="M22" s="7">
        <v>48.517099999999999</v>
      </c>
      <c r="N22" s="7">
        <v>46.421500000000002</v>
      </c>
      <c r="O22" s="7">
        <f t="shared" si="2"/>
        <v>49.209343333333329</v>
      </c>
      <c r="P22" s="24">
        <v>5</v>
      </c>
      <c r="Q22" s="6" t="s">
        <v>144</v>
      </c>
    </row>
    <row r="23" spans="1:17" x14ac:dyDescent="0.4">
      <c r="A23" s="6" t="s">
        <v>17</v>
      </c>
      <c r="B23" s="7">
        <v>21.810863342020799</v>
      </c>
      <c r="C23" s="7">
        <v>12.029449022193001</v>
      </c>
      <c r="D23" s="18">
        <v>10.899851060639399</v>
      </c>
      <c r="E23" s="19">
        <f>AVERAGE(B23:D23)</f>
        <v>14.9133878082844</v>
      </c>
      <c r="F23" s="6"/>
      <c r="G23" s="23">
        <v>45.204556646052197</v>
      </c>
      <c r="H23" s="23">
        <v>36.574966358195397</v>
      </c>
      <c r="I23" s="23">
        <v>44.183866032902401</v>
      </c>
      <c r="J23" s="23">
        <f t="shared" si="1"/>
        <v>41.987796345716667</v>
      </c>
      <c r="K23" s="6"/>
      <c r="L23" s="7">
        <v>11.3697</v>
      </c>
      <c r="M23" s="7">
        <v>14.3287</v>
      </c>
      <c r="N23" s="7">
        <v>18.858799999999999</v>
      </c>
      <c r="O23" s="7">
        <f t="shared" si="2"/>
        <v>14.852399999999998</v>
      </c>
      <c r="P23" s="24">
        <v>4</v>
      </c>
      <c r="Q23" s="6" t="s">
        <v>144</v>
      </c>
    </row>
    <row r="24" spans="1:17" x14ac:dyDescent="0.4">
      <c r="A24" s="6" t="s">
        <v>18</v>
      </c>
      <c r="B24" s="7">
        <v>38.715026423497498</v>
      </c>
      <c r="C24" s="7">
        <v>35.162976656669599</v>
      </c>
      <c r="D24" s="18">
        <v>44.838164749273098</v>
      </c>
      <c r="E24" s="19">
        <f t="shared" si="0"/>
        <v>39.572055943146729</v>
      </c>
      <c r="F24" s="6"/>
      <c r="G24" s="23">
        <v>165.44929350701</v>
      </c>
      <c r="H24" s="23">
        <v>173.60163576053901</v>
      </c>
      <c r="I24" s="23">
        <v>171.42366560080799</v>
      </c>
      <c r="J24" s="23">
        <f t="shared" si="1"/>
        <v>170.15819828945234</v>
      </c>
      <c r="K24" s="6"/>
      <c r="L24" s="7">
        <v>87.134569999999997</v>
      </c>
      <c r="M24" s="7">
        <v>95.456999999999994</v>
      </c>
      <c r="N24" s="7">
        <v>97.414500000000004</v>
      </c>
      <c r="O24" s="7">
        <f t="shared" si="2"/>
        <v>93.335356666666669</v>
      </c>
      <c r="P24" s="24">
        <v>5</v>
      </c>
      <c r="Q24" s="6" t="s">
        <v>144</v>
      </c>
    </row>
    <row r="25" spans="1:17" x14ac:dyDescent="0.4">
      <c r="A25" s="6" t="s">
        <v>19</v>
      </c>
      <c r="B25" s="7">
        <v>6.5800386222803002</v>
      </c>
      <c r="C25" s="7">
        <v>5.2313500884561002</v>
      </c>
      <c r="D25" s="18">
        <v>4.7633463045689997</v>
      </c>
      <c r="E25" s="19">
        <f t="shared" si="0"/>
        <v>5.524911671768467</v>
      </c>
      <c r="F25" s="6"/>
      <c r="G25" s="23">
        <v>2.1737853040316999</v>
      </c>
      <c r="H25" s="23">
        <v>4.6145438390377</v>
      </c>
      <c r="I25" s="23">
        <v>4.8864066331361</v>
      </c>
      <c r="J25" s="23">
        <f t="shared" si="1"/>
        <v>3.8915785920685</v>
      </c>
      <c r="K25" s="6"/>
      <c r="L25" s="7">
        <v>4.2106000000000003</v>
      </c>
      <c r="M25" s="7">
        <v>3.6516000000000002</v>
      </c>
      <c r="N25" s="7">
        <v>4.1223000000000001</v>
      </c>
      <c r="O25" s="7">
        <f t="shared" si="2"/>
        <v>3.9948333333333337</v>
      </c>
      <c r="P25" s="24">
        <v>1</v>
      </c>
      <c r="Q25" s="6" t="s">
        <v>146</v>
      </c>
    </row>
    <row r="26" spans="1:17" x14ac:dyDescent="0.4">
      <c r="A26" s="6" t="s">
        <v>20</v>
      </c>
      <c r="B26" s="7">
        <v>2.7360978811562999</v>
      </c>
      <c r="C26" s="7">
        <v>2.3829998982122</v>
      </c>
      <c r="D26" s="25">
        <v>2.0481415072094</v>
      </c>
      <c r="E26" s="7">
        <f t="shared" si="0"/>
        <v>2.3890797621926336</v>
      </c>
      <c r="F26" s="6"/>
      <c r="G26" s="23">
        <v>5.3240620107107999</v>
      </c>
      <c r="H26" s="23">
        <v>4.7226135598044001</v>
      </c>
      <c r="I26" s="23">
        <v>3.2146649793952999</v>
      </c>
      <c r="J26" s="23">
        <f t="shared" si="1"/>
        <v>4.4204468499701663</v>
      </c>
      <c r="K26" s="6"/>
      <c r="L26" s="7">
        <v>2.0457000000000001</v>
      </c>
      <c r="M26" s="7">
        <v>1.6584000000000001</v>
      </c>
      <c r="N26" s="7">
        <v>1.5662</v>
      </c>
      <c r="O26" s="7">
        <f t="shared" si="2"/>
        <v>1.7567666666666668</v>
      </c>
      <c r="P26" s="24">
        <v>1</v>
      </c>
      <c r="Q26" s="6" t="s">
        <v>146</v>
      </c>
    </row>
    <row r="27" spans="1:17" x14ac:dyDescent="0.4">
      <c r="A27" s="6" t="s">
        <v>21</v>
      </c>
      <c r="B27" s="7">
        <v>6.0751927038096998</v>
      </c>
      <c r="C27" s="7">
        <v>4.3716982917631997</v>
      </c>
      <c r="D27" s="18">
        <v>3.3591752720664001</v>
      </c>
      <c r="E27" s="19">
        <f t="shared" si="0"/>
        <v>4.6020220892130999</v>
      </c>
      <c r="F27" s="6"/>
      <c r="G27" s="23">
        <v>8.8239639434634007</v>
      </c>
      <c r="H27" s="23">
        <v>6.5210358999844997</v>
      </c>
      <c r="I27" s="23">
        <v>11.0631569073424</v>
      </c>
      <c r="J27" s="23">
        <f t="shared" si="1"/>
        <v>8.8027189169301003</v>
      </c>
      <c r="K27" s="6"/>
      <c r="L27" s="7">
        <v>1.8983000000000001</v>
      </c>
      <c r="M27" s="7">
        <v>3.1284000000000001</v>
      </c>
      <c r="N27" s="7">
        <v>2.7764000000000002</v>
      </c>
      <c r="O27" s="7">
        <f t="shared" si="2"/>
        <v>2.6010333333333335</v>
      </c>
      <c r="P27" s="24">
        <v>1</v>
      </c>
      <c r="Q27" s="6" t="s">
        <v>146</v>
      </c>
    </row>
    <row r="28" spans="1:17" x14ac:dyDescent="0.4">
      <c r="A28" s="6" t="s">
        <v>22</v>
      </c>
      <c r="B28" s="7">
        <v>27.371063391592301</v>
      </c>
      <c r="C28" s="7">
        <v>20.348149210840901</v>
      </c>
      <c r="D28" s="18">
        <v>22.715194651474501</v>
      </c>
      <c r="E28" s="19">
        <f t="shared" si="0"/>
        <v>23.47813575130257</v>
      </c>
      <c r="F28" s="6"/>
      <c r="G28" s="23">
        <v>72.816297346297802</v>
      </c>
      <c r="H28" s="23">
        <v>65.406473882542201</v>
      </c>
      <c r="I28" s="23">
        <v>67.738829212739205</v>
      </c>
      <c r="J28" s="23">
        <f t="shared" si="1"/>
        <v>68.653866813859736</v>
      </c>
      <c r="K28" s="6"/>
      <c r="L28" s="7">
        <v>34.457700000000003</v>
      </c>
      <c r="M28" s="7">
        <v>36.465600000000002</v>
      </c>
      <c r="N28" s="7">
        <v>28.305700000000002</v>
      </c>
      <c r="O28" s="7">
        <f t="shared" si="2"/>
        <v>33.076333333333338</v>
      </c>
      <c r="P28" s="24">
        <v>4</v>
      </c>
      <c r="Q28" s="6" t="s">
        <v>144</v>
      </c>
    </row>
    <row r="29" spans="1:17" x14ac:dyDescent="0.4">
      <c r="A29" s="6" t="s">
        <v>23</v>
      </c>
      <c r="B29" s="7">
        <v>5.8635805716364002</v>
      </c>
      <c r="C29" s="7">
        <v>5.2340051732945998</v>
      </c>
      <c r="D29" s="25">
        <v>3.9787928120923</v>
      </c>
      <c r="E29" s="7">
        <f t="shared" si="0"/>
        <v>5.0254595190077662</v>
      </c>
      <c r="F29" s="6"/>
      <c r="G29" s="23">
        <v>6.0352425802656997</v>
      </c>
      <c r="H29" s="23">
        <v>15.3591154488381</v>
      </c>
      <c r="I29" s="23">
        <v>12.254769118875799</v>
      </c>
      <c r="J29" s="23">
        <f t="shared" si="1"/>
        <v>11.2163757159932</v>
      </c>
      <c r="K29" s="6"/>
      <c r="L29" s="7">
        <v>3.2418</v>
      </c>
      <c r="M29" s="7">
        <v>3.3548</v>
      </c>
      <c r="N29" s="7">
        <v>3.8755000000000002</v>
      </c>
      <c r="O29" s="7">
        <f t="shared" si="2"/>
        <v>3.4907000000000004</v>
      </c>
      <c r="P29" s="24">
        <v>3</v>
      </c>
      <c r="Q29" s="6" t="s">
        <v>144</v>
      </c>
    </row>
    <row r="30" spans="1:17" x14ac:dyDescent="0.4">
      <c r="A30" s="6" t="s">
        <v>24</v>
      </c>
      <c r="B30" s="7">
        <v>22.597791384120399</v>
      </c>
      <c r="C30" s="7">
        <v>6.3160447799185997</v>
      </c>
      <c r="D30" s="18">
        <v>12.157549259241</v>
      </c>
      <c r="E30" s="19">
        <f t="shared" si="0"/>
        <v>13.69046180776</v>
      </c>
      <c r="F30" s="6"/>
      <c r="G30" s="23">
        <v>25.730379062357201</v>
      </c>
      <c r="H30" s="23">
        <v>20.374854896040102</v>
      </c>
      <c r="I30" s="23">
        <v>31.796389622400898</v>
      </c>
      <c r="J30" s="23">
        <f t="shared" si="1"/>
        <v>25.967207860266068</v>
      </c>
      <c r="K30" s="6"/>
      <c r="L30" s="7">
        <v>13.355399999999999</v>
      </c>
      <c r="M30" s="7">
        <v>18.485499999999998</v>
      </c>
      <c r="N30" s="7">
        <v>9.4774999999999991</v>
      </c>
      <c r="O30" s="7">
        <f t="shared" si="2"/>
        <v>13.772799999999998</v>
      </c>
      <c r="P30" s="24">
        <v>4</v>
      </c>
      <c r="Q30" s="6" t="s">
        <v>146</v>
      </c>
    </row>
    <row r="31" spans="1:17" x14ac:dyDescent="0.4">
      <c r="A31" s="6" t="s">
        <v>25</v>
      </c>
      <c r="B31" s="7">
        <v>1.6333889852165</v>
      </c>
      <c r="C31" s="7">
        <v>0.79681424492789998</v>
      </c>
      <c r="D31" s="18">
        <v>2.2603802284441001</v>
      </c>
      <c r="E31" s="19">
        <f t="shared" si="0"/>
        <v>1.5635278195295002</v>
      </c>
      <c r="F31" s="6"/>
      <c r="G31" s="23">
        <v>1.0910078265884999</v>
      </c>
      <c r="H31" s="23">
        <v>0.80121265626800997</v>
      </c>
      <c r="I31" s="23">
        <v>2.3148491530625002</v>
      </c>
      <c r="J31" s="23">
        <f t="shared" si="1"/>
        <v>1.4023565453063369</v>
      </c>
      <c r="K31" s="6"/>
      <c r="L31" s="7">
        <v>0.14541000000000001</v>
      </c>
      <c r="M31" s="7">
        <v>0.17243</v>
      </c>
      <c r="N31" s="7">
        <v>0.19223999999999999</v>
      </c>
      <c r="O31" s="7">
        <f t="shared" si="2"/>
        <v>0.17002666666666666</v>
      </c>
      <c r="P31" s="24">
        <v>1</v>
      </c>
      <c r="Q31" s="6" t="s">
        <v>146</v>
      </c>
    </row>
    <row r="32" spans="1:17" x14ac:dyDescent="0.4">
      <c r="A32" s="6" t="s">
        <v>26</v>
      </c>
      <c r="B32" s="7">
        <v>34.3817278505567</v>
      </c>
      <c r="C32" s="7">
        <v>30.619277250989501</v>
      </c>
      <c r="D32" s="18">
        <v>28.1104553840451</v>
      </c>
      <c r="E32" s="19">
        <f t="shared" si="0"/>
        <v>31.037153495197099</v>
      </c>
      <c r="F32" s="6"/>
      <c r="G32" s="23">
        <v>104.120338772124</v>
      </c>
      <c r="H32" s="23">
        <v>107.999928765901</v>
      </c>
      <c r="I32" s="23">
        <v>94.626805741578195</v>
      </c>
      <c r="J32" s="23">
        <f t="shared" si="1"/>
        <v>102.2490244265344</v>
      </c>
      <c r="K32" s="6"/>
      <c r="L32" s="7">
        <v>52.134700000000002</v>
      </c>
      <c r="M32" s="7">
        <v>48.413780000000003</v>
      </c>
      <c r="N32" s="7">
        <v>64.517399999999995</v>
      </c>
      <c r="O32" s="7">
        <f t="shared" si="2"/>
        <v>55.02196</v>
      </c>
      <c r="P32" s="24">
        <v>4</v>
      </c>
      <c r="Q32" s="6" t="s">
        <v>144</v>
      </c>
    </row>
    <row r="33" spans="1:17" x14ac:dyDescent="0.4">
      <c r="A33" s="6" t="s">
        <v>27</v>
      </c>
      <c r="B33" s="7">
        <v>32.3156361646638</v>
      </c>
      <c r="C33" s="7">
        <v>24.808701786554199</v>
      </c>
      <c r="D33" s="18">
        <v>23.6859899345021</v>
      </c>
      <c r="E33" s="19">
        <f t="shared" si="0"/>
        <v>26.936775961906701</v>
      </c>
      <c r="F33" s="6"/>
      <c r="G33" s="23">
        <v>23.529353336000899</v>
      </c>
      <c r="H33" s="23">
        <v>23.9242216407436</v>
      </c>
      <c r="I33" s="23">
        <v>23.670422410332801</v>
      </c>
      <c r="J33" s="23">
        <f t="shared" si="1"/>
        <v>23.707999129025765</v>
      </c>
      <c r="K33" s="6"/>
      <c r="L33" s="7">
        <v>13.4358</v>
      </c>
      <c r="M33" s="7">
        <v>15.393800000000001</v>
      </c>
      <c r="N33" s="7">
        <v>18.653199999999998</v>
      </c>
      <c r="O33" s="7">
        <f t="shared" si="2"/>
        <v>15.827599999999999</v>
      </c>
      <c r="P33" s="24">
        <v>4</v>
      </c>
      <c r="Q33" s="6" t="s">
        <v>144</v>
      </c>
    </row>
    <row r="34" spans="1:17" x14ac:dyDescent="0.4">
      <c r="A34" s="6" t="s">
        <v>28</v>
      </c>
      <c r="B34" s="7">
        <v>5.0539170356173004</v>
      </c>
      <c r="C34" s="7">
        <v>4.2274119320108996</v>
      </c>
      <c r="D34" s="18">
        <v>2.2772043174803001</v>
      </c>
      <c r="E34" s="19">
        <f t="shared" si="0"/>
        <v>3.8528444283694996</v>
      </c>
      <c r="F34" s="6"/>
      <c r="G34" s="23">
        <v>4.9664105473489002</v>
      </c>
      <c r="H34" s="23">
        <v>4.4820810191143998</v>
      </c>
      <c r="I34" s="23">
        <v>5.3023834824659</v>
      </c>
      <c r="J34" s="23">
        <f t="shared" si="1"/>
        <v>4.9169583496430667</v>
      </c>
      <c r="K34" s="6"/>
      <c r="L34" s="7">
        <v>6.2412000000000001</v>
      </c>
      <c r="M34" s="7">
        <v>5.8956999999999997</v>
      </c>
      <c r="N34" s="7">
        <v>4.3872</v>
      </c>
      <c r="O34" s="7">
        <f t="shared" si="2"/>
        <v>5.5080333333333336</v>
      </c>
      <c r="P34" s="24">
        <v>2</v>
      </c>
      <c r="Q34" s="6" t="s">
        <v>146</v>
      </c>
    </row>
    <row r="35" spans="1:17" x14ac:dyDescent="0.4">
      <c r="A35" s="6" t="s">
        <v>29</v>
      </c>
      <c r="B35" s="7">
        <v>12.460928373637</v>
      </c>
      <c r="C35" s="7">
        <v>3.5464177874475999</v>
      </c>
      <c r="D35" s="18">
        <v>6.3682192986957</v>
      </c>
      <c r="E35" s="19">
        <f t="shared" si="0"/>
        <v>7.4585218199267658</v>
      </c>
      <c r="F35" s="6"/>
      <c r="G35" s="23">
        <v>1.3020200822788</v>
      </c>
      <c r="H35" s="23">
        <v>0.93087823002037995</v>
      </c>
      <c r="I35" s="23">
        <v>2.3283059361834999</v>
      </c>
      <c r="J35" s="23">
        <f t="shared" si="1"/>
        <v>1.5204014161608932</v>
      </c>
      <c r="K35" s="6"/>
      <c r="L35" s="7">
        <v>0.86929999999999996</v>
      </c>
      <c r="M35" s="7">
        <v>1.4827999999999999</v>
      </c>
      <c r="N35" s="7">
        <v>1.0313000000000001</v>
      </c>
      <c r="O35" s="7">
        <f t="shared" si="2"/>
        <v>1.1277999999999999</v>
      </c>
      <c r="P35" s="24">
        <v>1</v>
      </c>
      <c r="Q35" s="6" t="s">
        <v>146</v>
      </c>
    </row>
    <row r="36" spans="1:17" x14ac:dyDescent="0.4">
      <c r="A36" s="6" t="s">
        <v>30</v>
      </c>
      <c r="B36" s="7">
        <v>12.2875027538739</v>
      </c>
      <c r="C36" s="7">
        <v>11.3919673330699</v>
      </c>
      <c r="D36" s="18">
        <v>9.7627293389243999</v>
      </c>
      <c r="E36" s="19">
        <f t="shared" si="0"/>
        <v>11.147399808622735</v>
      </c>
      <c r="F36" s="6"/>
      <c r="G36" s="23">
        <v>17.281792076523601</v>
      </c>
      <c r="H36" s="23">
        <v>14.514985249453799</v>
      </c>
      <c r="I36" s="23">
        <v>15.267723669190699</v>
      </c>
      <c r="J36" s="23">
        <f t="shared" si="1"/>
        <v>15.688166998389368</v>
      </c>
      <c r="K36" s="6"/>
      <c r="L36" s="7">
        <v>12.5428</v>
      </c>
      <c r="M36" s="7">
        <v>16.8217</v>
      </c>
      <c r="N36" s="7">
        <v>21.5167</v>
      </c>
      <c r="O36" s="7">
        <f t="shared" si="2"/>
        <v>16.9604</v>
      </c>
      <c r="P36" s="24">
        <v>3</v>
      </c>
      <c r="Q36" s="6" t="s">
        <v>144</v>
      </c>
    </row>
    <row r="37" spans="1:17" x14ac:dyDescent="0.4">
      <c r="A37" s="6" t="s">
        <v>31</v>
      </c>
      <c r="B37" s="7">
        <v>28.668313077212002</v>
      </c>
      <c r="C37" s="7">
        <v>18.392235638466602</v>
      </c>
      <c r="D37" s="18">
        <v>21.3609249728806</v>
      </c>
      <c r="E37" s="19">
        <f t="shared" si="0"/>
        <v>22.8071578961864</v>
      </c>
      <c r="F37" s="6"/>
      <c r="G37" s="23">
        <v>15.850875330063101</v>
      </c>
      <c r="H37" s="23">
        <v>16.4825993285184</v>
      </c>
      <c r="I37" s="23">
        <v>12.1479985148975</v>
      </c>
      <c r="J37" s="23">
        <f t="shared" si="1"/>
        <v>14.827157724493</v>
      </c>
      <c r="K37" s="6"/>
      <c r="L37" s="7">
        <v>18.2257</v>
      </c>
      <c r="M37" s="7">
        <v>28.288699999999999</v>
      </c>
      <c r="N37" s="7">
        <v>22.164400000000001</v>
      </c>
      <c r="O37" s="7">
        <f t="shared" si="2"/>
        <v>22.892933333333332</v>
      </c>
      <c r="P37" s="24">
        <v>4</v>
      </c>
      <c r="Q37" s="6" t="s">
        <v>144</v>
      </c>
    </row>
    <row r="38" spans="1:17" x14ac:dyDescent="0.4">
      <c r="A38" s="6" t="s">
        <v>32</v>
      </c>
      <c r="B38" s="7">
        <v>7.7282598151746003</v>
      </c>
      <c r="C38" s="7">
        <v>7.1988637037111003</v>
      </c>
      <c r="D38" s="18">
        <v>5.3894915398865999</v>
      </c>
      <c r="E38" s="19">
        <f t="shared" si="0"/>
        <v>6.7722050195907668</v>
      </c>
      <c r="F38" s="6"/>
      <c r="G38" s="23">
        <v>8.5593916149991998</v>
      </c>
      <c r="H38" s="23">
        <v>13.6103794940146</v>
      </c>
      <c r="I38" s="23">
        <v>14.729683332368699</v>
      </c>
      <c r="J38" s="23">
        <f t="shared" si="1"/>
        <v>12.299818147127501</v>
      </c>
      <c r="K38" s="6"/>
      <c r="L38" s="7">
        <v>4.6218000000000004</v>
      </c>
      <c r="M38" s="7">
        <v>4.7864000000000004</v>
      </c>
      <c r="N38" s="7">
        <v>3.8513999999999999</v>
      </c>
      <c r="O38" s="7">
        <f t="shared" si="2"/>
        <v>4.4198666666666666</v>
      </c>
      <c r="P38" s="24">
        <v>2</v>
      </c>
      <c r="Q38" s="6" t="s">
        <v>146</v>
      </c>
    </row>
    <row r="39" spans="1:17" x14ac:dyDescent="0.4">
      <c r="A39" s="6" t="s">
        <v>33</v>
      </c>
      <c r="B39" s="7">
        <v>1.2342231349202999</v>
      </c>
      <c r="C39" s="7">
        <v>2.7844471941787998</v>
      </c>
      <c r="D39" s="18">
        <v>2.7524345211420198</v>
      </c>
      <c r="E39" s="19">
        <f t="shared" si="0"/>
        <v>2.257034950080373</v>
      </c>
      <c r="F39" s="6"/>
      <c r="G39" s="23">
        <v>2.8682885776476001</v>
      </c>
      <c r="H39" s="23">
        <v>2.4097929598432</v>
      </c>
      <c r="I39" s="23">
        <v>5.2896554366517003</v>
      </c>
      <c r="J39" s="23">
        <f t="shared" si="1"/>
        <v>3.5225789913808341</v>
      </c>
      <c r="K39" s="6"/>
      <c r="L39" s="7">
        <v>0.34389999999999998</v>
      </c>
      <c r="M39" s="7">
        <v>0.4178</v>
      </c>
      <c r="N39" s="7">
        <v>0.4284</v>
      </c>
      <c r="O39" s="7">
        <f t="shared" si="2"/>
        <v>0.39670000000000005</v>
      </c>
      <c r="P39" s="24">
        <v>1</v>
      </c>
      <c r="Q39" s="6" t="s">
        <v>146</v>
      </c>
    </row>
    <row r="40" spans="1:17" x14ac:dyDescent="0.4">
      <c r="A40" s="6" t="s">
        <v>34</v>
      </c>
      <c r="B40" s="7">
        <v>26.351526629948101</v>
      </c>
      <c r="C40" s="7">
        <v>20.132077817924301</v>
      </c>
      <c r="D40" s="18">
        <v>13.554389705758201</v>
      </c>
      <c r="E40" s="19">
        <f t="shared" si="0"/>
        <v>20.01266471787687</v>
      </c>
      <c r="F40" s="6"/>
      <c r="G40" s="23">
        <v>22.588483397813398</v>
      </c>
      <c r="H40" s="23">
        <v>25.899641334768699</v>
      </c>
      <c r="I40" s="23">
        <v>21.413991466781098</v>
      </c>
      <c r="J40" s="23">
        <f t="shared" si="1"/>
        <v>23.300705399787731</v>
      </c>
      <c r="K40" s="6"/>
      <c r="L40" s="7">
        <v>2.8635000000000002</v>
      </c>
      <c r="M40" s="7">
        <v>3.4146999999999998</v>
      </c>
      <c r="N40" s="7">
        <v>3.2757999999999998</v>
      </c>
      <c r="O40" s="7">
        <f t="shared" si="2"/>
        <v>3.1846666666666668</v>
      </c>
      <c r="P40" s="24">
        <v>2</v>
      </c>
      <c r="Q40" s="6" t="s">
        <v>146</v>
      </c>
    </row>
    <row r="41" spans="1:17" x14ac:dyDescent="0.4">
      <c r="A41" s="6" t="s">
        <v>35</v>
      </c>
      <c r="B41" s="7">
        <v>9.9195456878845008</v>
      </c>
      <c r="C41" s="7">
        <v>8.3226000891674996</v>
      </c>
      <c r="D41" s="18">
        <v>8.0415659121619498</v>
      </c>
      <c r="E41" s="19">
        <f t="shared" si="0"/>
        <v>8.7612372297379846</v>
      </c>
      <c r="F41" s="6"/>
      <c r="G41" s="23">
        <v>5.4849000356944</v>
      </c>
      <c r="H41" s="23">
        <v>7.7719751486208004</v>
      </c>
      <c r="I41" s="23">
        <v>8.0689393588280005</v>
      </c>
      <c r="J41" s="23">
        <f t="shared" si="1"/>
        <v>7.1086048477144006</v>
      </c>
      <c r="K41" s="6"/>
      <c r="L41" s="7">
        <v>5.9347000000000003</v>
      </c>
      <c r="M41" s="7">
        <v>12.4642</v>
      </c>
      <c r="N41" s="7">
        <v>6.8634000000000004</v>
      </c>
      <c r="O41" s="7">
        <f t="shared" si="2"/>
        <v>8.4207666666666672</v>
      </c>
      <c r="P41" s="24">
        <v>4</v>
      </c>
      <c r="Q41" s="6" t="s">
        <v>144</v>
      </c>
    </row>
    <row r="42" spans="1:17" x14ac:dyDescent="0.4">
      <c r="A42" s="6" t="s">
        <v>36</v>
      </c>
      <c r="B42" s="7">
        <v>62.894200490027899</v>
      </c>
      <c r="C42" s="7">
        <v>30.126140668707301</v>
      </c>
      <c r="D42" s="18">
        <v>51.403711275736399</v>
      </c>
      <c r="E42" s="19">
        <f t="shared" si="0"/>
        <v>48.141350811490533</v>
      </c>
      <c r="F42" s="6"/>
      <c r="G42" s="23">
        <v>129.42719721239649</v>
      </c>
      <c r="H42" s="23">
        <v>137.75844951138541</v>
      </c>
      <c r="I42" s="23">
        <v>141.63136668135689</v>
      </c>
      <c r="J42" s="23">
        <f>AVERAGE(G42:I42)</f>
        <v>136.27233780171295</v>
      </c>
      <c r="K42" s="6"/>
      <c r="L42" s="7">
        <v>140.26545999999999</v>
      </c>
      <c r="M42" s="7">
        <v>167.58510000000001</v>
      </c>
      <c r="N42" s="7">
        <v>149.31649999999999</v>
      </c>
      <c r="O42" s="7">
        <f t="shared" si="2"/>
        <v>152.38901999999999</v>
      </c>
      <c r="P42" s="24">
        <v>5</v>
      </c>
      <c r="Q42" s="6" t="s">
        <v>144</v>
      </c>
    </row>
    <row r="43" spans="1:17" x14ac:dyDescent="0.4">
      <c r="A43" s="6" t="s">
        <v>37</v>
      </c>
      <c r="B43" s="7">
        <v>30.6258796697342</v>
      </c>
      <c r="C43" s="7">
        <v>22.519763939463999</v>
      </c>
      <c r="D43" s="18">
        <v>22.724864054707499</v>
      </c>
      <c r="E43" s="19">
        <f t="shared" si="0"/>
        <v>25.290169221301898</v>
      </c>
      <c r="F43" s="6"/>
      <c r="G43" s="23">
        <v>72.515730039791606</v>
      </c>
      <c r="H43" s="23">
        <v>65.173681368979103</v>
      </c>
      <c r="I43" s="23">
        <v>69.274505354521693</v>
      </c>
      <c r="J43" s="23">
        <f t="shared" si="1"/>
        <v>68.987972254430801</v>
      </c>
      <c r="K43" s="6"/>
      <c r="L43" s="7">
        <v>28.7681</v>
      </c>
      <c r="M43" s="7">
        <v>39.723100000000002</v>
      </c>
      <c r="N43" s="7">
        <v>39.784100000000002</v>
      </c>
      <c r="O43" s="7">
        <f t="shared" si="2"/>
        <v>36.091766666666672</v>
      </c>
      <c r="P43" s="24">
        <v>3</v>
      </c>
      <c r="Q43" s="6" t="s">
        <v>146</v>
      </c>
    </row>
    <row r="44" spans="1:17" x14ac:dyDescent="0.4">
      <c r="A44" s="6" t="s">
        <v>38</v>
      </c>
      <c r="B44" s="7">
        <v>50.146300891284099</v>
      </c>
      <c r="C44" s="7">
        <v>34.984255644610101</v>
      </c>
      <c r="D44" s="18">
        <v>32.722044052885899</v>
      </c>
      <c r="E44" s="19">
        <f t="shared" si="0"/>
        <v>39.284200196260031</v>
      </c>
      <c r="F44" s="6"/>
      <c r="G44" s="23">
        <v>118.0562000109442</v>
      </c>
      <c r="H44" s="23">
        <v>102.77389142012746</v>
      </c>
      <c r="I44" s="23">
        <v>97.906314173655204</v>
      </c>
      <c r="J44" s="23">
        <f>AVERAGE(G44:I44)</f>
        <v>106.24546853490897</v>
      </c>
      <c r="K44" s="6"/>
      <c r="L44" s="7">
        <v>14.61482</v>
      </c>
      <c r="M44" s="7">
        <v>18.375499999999999</v>
      </c>
      <c r="N44" s="7">
        <v>17.398399999999999</v>
      </c>
      <c r="O44" s="7">
        <f t="shared" si="2"/>
        <v>16.796239999999997</v>
      </c>
      <c r="P44" s="24">
        <v>5</v>
      </c>
      <c r="Q44" s="6" t="s">
        <v>144</v>
      </c>
    </row>
    <row r="45" spans="1:17" x14ac:dyDescent="0.4">
      <c r="A45" s="6" t="s">
        <v>39</v>
      </c>
      <c r="B45" s="7">
        <v>18.775765479467001</v>
      </c>
      <c r="C45" s="7">
        <v>10.5635047735899</v>
      </c>
      <c r="D45" s="18">
        <v>13.016670857624099</v>
      </c>
      <c r="E45" s="19">
        <f t="shared" si="0"/>
        <v>14.118647036893668</v>
      </c>
      <c r="F45" s="6"/>
      <c r="G45" s="23">
        <v>12.734574616576401</v>
      </c>
      <c r="H45" s="23">
        <v>21.416014034597499</v>
      </c>
      <c r="I45" s="23">
        <v>18.6361928500719</v>
      </c>
      <c r="J45" s="23">
        <f t="shared" si="1"/>
        <v>17.595593833748598</v>
      </c>
      <c r="K45" s="6"/>
      <c r="L45" s="7">
        <v>8.3849999999999998</v>
      </c>
      <c r="M45" s="7">
        <v>7.3128000000000002</v>
      </c>
      <c r="N45" s="7">
        <v>7.9832000000000001</v>
      </c>
      <c r="O45" s="7">
        <f t="shared" si="2"/>
        <v>7.8936666666666673</v>
      </c>
      <c r="P45" s="24">
        <v>4</v>
      </c>
      <c r="Q45" s="6" t="s">
        <v>144</v>
      </c>
    </row>
    <row r="46" spans="1:17" x14ac:dyDescent="0.4">
      <c r="A46" s="6" t="s">
        <v>40</v>
      </c>
      <c r="B46" s="7">
        <v>24.873178140056901</v>
      </c>
      <c r="C46" s="7">
        <v>18.739578296272999</v>
      </c>
      <c r="D46" s="18">
        <v>21.275900076905199</v>
      </c>
      <c r="E46" s="19">
        <f t="shared" si="0"/>
        <v>21.62955217107837</v>
      </c>
      <c r="F46" s="6"/>
      <c r="G46" s="23">
        <v>32.404971964861403</v>
      </c>
      <c r="H46" s="23">
        <v>31.518968410738999</v>
      </c>
      <c r="I46" s="23">
        <v>32.747650128688903</v>
      </c>
      <c r="J46" s="23">
        <f t="shared" si="1"/>
        <v>32.223863501429769</v>
      </c>
      <c r="K46" s="6"/>
      <c r="L46" s="7">
        <v>5.6844999999999999</v>
      </c>
      <c r="M46" s="7">
        <v>14.3545</v>
      </c>
      <c r="N46" s="7">
        <v>10.5444</v>
      </c>
      <c r="O46" s="7">
        <f t="shared" si="2"/>
        <v>10.194466666666667</v>
      </c>
      <c r="P46" s="24">
        <v>4</v>
      </c>
      <c r="Q46" s="6" t="s">
        <v>146</v>
      </c>
    </row>
    <row r="47" spans="1:17" x14ac:dyDescent="0.4">
      <c r="A47" s="6" t="s">
        <v>41</v>
      </c>
      <c r="B47" s="7">
        <v>4.4105173848322003</v>
      </c>
      <c r="C47" s="7">
        <v>5.3121098581466999</v>
      </c>
      <c r="D47" s="18">
        <v>9.2531398372558993</v>
      </c>
      <c r="E47" s="19">
        <f t="shared" si="0"/>
        <v>6.3252556934115995</v>
      </c>
      <c r="F47" s="6"/>
      <c r="G47" s="23">
        <v>2.5719490464859001</v>
      </c>
      <c r="H47" s="23">
        <v>12.0764991385072</v>
      </c>
      <c r="I47" s="23">
        <v>7.3873192956410003</v>
      </c>
      <c r="J47" s="23">
        <f t="shared" si="1"/>
        <v>7.3452558268780335</v>
      </c>
      <c r="K47" s="6"/>
      <c r="L47" s="7">
        <v>3.2685</v>
      </c>
      <c r="M47" s="7">
        <v>3.6686000000000001</v>
      </c>
      <c r="N47" s="7">
        <v>3.9256000000000002</v>
      </c>
      <c r="O47" s="7">
        <f t="shared" si="2"/>
        <v>3.6209000000000002</v>
      </c>
      <c r="P47" s="24">
        <v>1</v>
      </c>
      <c r="Q47" s="6" t="s">
        <v>146</v>
      </c>
    </row>
    <row r="48" spans="1:17" x14ac:dyDescent="0.4">
      <c r="A48" s="6" t="s">
        <v>42</v>
      </c>
      <c r="B48" s="7">
        <v>1.7379804551531</v>
      </c>
      <c r="C48" s="7">
        <v>0.94170285757429995</v>
      </c>
      <c r="D48" s="18">
        <v>0.58271183353309997</v>
      </c>
      <c r="E48" s="19">
        <f t="shared" si="0"/>
        <v>1.0874650487535</v>
      </c>
      <c r="F48" s="6"/>
      <c r="G48" s="23">
        <v>2.8878583910449942</v>
      </c>
      <c r="H48" s="23">
        <v>0.52485834181153379</v>
      </c>
      <c r="I48" s="23">
        <v>1.9861849908740745</v>
      </c>
      <c r="J48" s="23">
        <f t="shared" si="1"/>
        <v>1.7996339079102011</v>
      </c>
      <c r="K48" s="6"/>
      <c r="L48" s="7">
        <v>6.4699999999999994E-2</v>
      </c>
      <c r="M48" s="7">
        <v>0.10574</v>
      </c>
      <c r="N48" s="7">
        <v>8.5514000000000007E-2</v>
      </c>
      <c r="O48" s="7">
        <f t="shared" si="2"/>
        <v>8.5318000000000005E-2</v>
      </c>
      <c r="P48" s="24">
        <v>1</v>
      </c>
      <c r="Q48" s="6" t="s">
        <v>146</v>
      </c>
    </row>
    <row r="49" spans="1:17" x14ac:dyDescent="0.4">
      <c r="A49" s="6" t="s">
        <v>43</v>
      </c>
      <c r="B49" s="7">
        <v>31.9816859078955</v>
      </c>
      <c r="C49" s="7">
        <v>38.63001673163</v>
      </c>
      <c r="D49" s="18">
        <v>38.783961499999997</v>
      </c>
      <c r="E49" s="19">
        <f>AVERAGE(B49:D49)</f>
        <v>36.465221379841836</v>
      </c>
      <c r="F49" s="6"/>
      <c r="G49" s="23">
        <v>23.463507339412399</v>
      </c>
      <c r="H49" s="23">
        <v>24.765161128366898</v>
      </c>
      <c r="I49" s="23">
        <v>26.113322262994298</v>
      </c>
      <c r="J49" s="23">
        <f t="shared" si="1"/>
        <v>24.780663576924535</v>
      </c>
      <c r="K49" s="6"/>
      <c r="L49" s="7">
        <v>16.630800000000001</v>
      </c>
      <c r="M49" s="7">
        <v>22.751100000000001</v>
      </c>
      <c r="N49" s="7">
        <v>12.366099999999999</v>
      </c>
      <c r="O49" s="7">
        <f t="shared" si="2"/>
        <v>17.249333333333336</v>
      </c>
      <c r="P49" s="24">
        <v>3</v>
      </c>
      <c r="Q49" s="6" t="s">
        <v>146</v>
      </c>
    </row>
    <row r="50" spans="1:17" x14ac:dyDescent="0.4">
      <c r="A50" s="6" t="s">
        <v>44</v>
      </c>
      <c r="B50" s="7">
        <v>7.2250028071120003</v>
      </c>
      <c r="C50" s="7">
        <v>3.3827796768163001</v>
      </c>
      <c r="D50" s="18">
        <v>5.0412355783024001</v>
      </c>
      <c r="E50" s="19">
        <f t="shared" si="0"/>
        <v>5.2163393540768999</v>
      </c>
      <c r="F50" s="6"/>
      <c r="G50" s="23">
        <v>6.5591582001067996</v>
      </c>
      <c r="H50" s="23">
        <v>4.9853084609086</v>
      </c>
      <c r="I50" s="23">
        <v>6.2791698456310003</v>
      </c>
      <c r="J50" s="23">
        <f t="shared" si="1"/>
        <v>5.9412121688821324</v>
      </c>
      <c r="K50" s="6"/>
      <c r="L50" s="7">
        <v>0.98360000000000003</v>
      </c>
      <c r="M50" s="7">
        <v>1.8513999999999999</v>
      </c>
      <c r="N50" s="7">
        <v>1.7551000000000001</v>
      </c>
      <c r="O50" s="7">
        <f t="shared" si="2"/>
        <v>1.5300333333333331</v>
      </c>
      <c r="P50" s="24">
        <v>2</v>
      </c>
      <c r="Q50" s="6" t="s">
        <v>146</v>
      </c>
    </row>
    <row r="51" spans="1:17" x14ac:dyDescent="0.4">
      <c r="A51" s="6" t="s">
        <v>45</v>
      </c>
      <c r="B51" s="7">
        <v>0.83790338388969998</v>
      </c>
      <c r="C51" s="7">
        <v>1.4629626169253001</v>
      </c>
      <c r="D51" s="18">
        <v>1.4607405709054</v>
      </c>
      <c r="E51" s="19">
        <f t="shared" si="0"/>
        <v>1.2538688572401335</v>
      </c>
      <c r="F51" s="6"/>
      <c r="G51" s="23">
        <v>2.3428127606836</v>
      </c>
      <c r="H51" s="23">
        <v>2.0339452818654999</v>
      </c>
      <c r="I51" s="23">
        <v>1.2502770518866</v>
      </c>
      <c r="J51" s="23">
        <f t="shared" si="1"/>
        <v>1.8756783648118998</v>
      </c>
      <c r="K51" s="6"/>
      <c r="L51" s="7">
        <v>0.11354</v>
      </c>
      <c r="M51" s="7">
        <v>0.21439</v>
      </c>
      <c r="N51" s="7">
        <v>0.18214</v>
      </c>
      <c r="O51" s="7">
        <f t="shared" si="2"/>
        <v>0.17002333333333333</v>
      </c>
      <c r="P51" s="24">
        <v>2</v>
      </c>
      <c r="Q51" s="6" t="s">
        <v>146</v>
      </c>
    </row>
    <row r="52" spans="1:17" x14ac:dyDescent="0.4">
      <c r="A52" s="6" t="s">
        <v>46</v>
      </c>
      <c r="B52" s="7">
        <v>34.4699578911979</v>
      </c>
      <c r="C52" s="7">
        <v>23.523325092448601</v>
      </c>
      <c r="D52" s="18">
        <v>30.619092991618398</v>
      </c>
      <c r="E52" s="19">
        <f t="shared" si="0"/>
        <v>29.537458658421631</v>
      </c>
      <c r="F52" s="6"/>
      <c r="G52" s="23">
        <v>41.538152035389601</v>
      </c>
      <c r="H52" s="23">
        <v>42.109689599937099</v>
      </c>
      <c r="I52" s="23">
        <v>46.926505076308402</v>
      </c>
      <c r="J52" s="23">
        <f t="shared" si="1"/>
        <v>43.524782237211696</v>
      </c>
      <c r="K52" s="6"/>
      <c r="L52" s="7">
        <v>11.6633</v>
      </c>
      <c r="M52" s="7">
        <v>17.532800000000002</v>
      </c>
      <c r="N52" s="7">
        <v>10.617800000000001</v>
      </c>
      <c r="O52" s="7">
        <f t="shared" si="2"/>
        <v>13.271300000000002</v>
      </c>
      <c r="P52" s="24">
        <v>4</v>
      </c>
      <c r="Q52" s="6" t="s">
        <v>146</v>
      </c>
    </row>
    <row r="53" spans="1:17" x14ac:dyDescent="0.4">
      <c r="A53" s="6" t="s">
        <v>47</v>
      </c>
      <c r="B53" s="7">
        <v>11.6140242718386</v>
      </c>
      <c r="C53" s="7">
        <v>7.4704445141568003</v>
      </c>
      <c r="D53" s="18">
        <v>14.6267034947381</v>
      </c>
      <c r="E53" s="19">
        <f t="shared" si="0"/>
        <v>11.237057426911166</v>
      </c>
      <c r="F53" s="6"/>
      <c r="G53" s="23">
        <v>11.9404679131876</v>
      </c>
      <c r="H53" s="23">
        <v>12.6652265443152</v>
      </c>
      <c r="I53" s="23">
        <v>15.015029220644699</v>
      </c>
      <c r="J53" s="23">
        <f t="shared" si="1"/>
        <v>13.206907892715833</v>
      </c>
      <c r="K53" s="6"/>
      <c r="L53" s="7">
        <v>20.632100000000001</v>
      </c>
      <c r="M53" s="7">
        <v>18.737400000000001</v>
      </c>
      <c r="N53" s="7">
        <v>19.896000000000001</v>
      </c>
      <c r="O53" s="7">
        <f t="shared" si="2"/>
        <v>19.755166666666668</v>
      </c>
      <c r="P53" s="24">
        <v>2</v>
      </c>
      <c r="Q53" s="6" t="s">
        <v>146</v>
      </c>
    </row>
    <row r="54" spans="1:17" x14ac:dyDescent="0.4">
      <c r="A54" s="6" t="s">
        <v>48</v>
      </c>
      <c r="B54" s="7">
        <v>10.1216219780542</v>
      </c>
      <c r="C54" s="7">
        <v>13.3708271502386</v>
      </c>
      <c r="D54" s="18">
        <v>7.7288905001717003</v>
      </c>
      <c r="E54" s="19">
        <f t="shared" si="0"/>
        <v>10.407113209488168</v>
      </c>
      <c r="F54" s="6"/>
      <c r="G54" s="23">
        <v>3.0176749535258001</v>
      </c>
      <c r="H54" s="23">
        <v>8.2082959570083993</v>
      </c>
      <c r="I54" s="23">
        <v>6.1302712021397001</v>
      </c>
      <c r="J54" s="23">
        <f t="shared" si="1"/>
        <v>5.7854140375579668</v>
      </c>
      <c r="K54" s="6"/>
      <c r="L54" s="7">
        <v>4.5834999999999999</v>
      </c>
      <c r="M54" s="7">
        <v>4.9630999999999998</v>
      </c>
      <c r="N54" s="7">
        <v>4.1383999999999999</v>
      </c>
      <c r="O54" s="7">
        <f t="shared" si="2"/>
        <v>4.5616666666666665</v>
      </c>
      <c r="P54" s="24">
        <v>3</v>
      </c>
      <c r="Q54" s="6" t="s">
        <v>146</v>
      </c>
    </row>
    <row r="55" spans="1:17" x14ac:dyDescent="0.4">
      <c r="A55" s="6" t="s">
        <v>49</v>
      </c>
      <c r="B55" s="7">
        <v>0.76594726258989998</v>
      </c>
      <c r="C55" s="7">
        <v>0.54446101543000003</v>
      </c>
      <c r="D55" s="18">
        <v>1.8763346449567</v>
      </c>
      <c r="E55" s="19">
        <f t="shared" si="0"/>
        <v>1.0622476409921999</v>
      </c>
      <c r="F55" s="6"/>
      <c r="G55" s="23">
        <v>1.0657788398518999</v>
      </c>
      <c r="H55" s="23">
        <v>0.75581732328759998</v>
      </c>
      <c r="I55" s="23">
        <v>1.2171522009155999</v>
      </c>
      <c r="J55" s="23">
        <f t="shared" si="1"/>
        <v>1.0129161213516999</v>
      </c>
      <c r="K55" s="6"/>
      <c r="L55" s="7">
        <v>0.41049999999999998</v>
      </c>
      <c r="M55" s="7">
        <v>0.52139999999999997</v>
      </c>
      <c r="N55" s="7">
        <v>0.6321</v>
      </c>
      <c r="O55" s="7">
        <f t="shared" si="2"/>
        <v>0.52133333333333332</v>
      </c>
      <c r="P55" s="24">
        <v>1</v>
      </c>
      <c r="Q55" s="6" t="s">
        <v>146</v>
      </c>
    </row>
    <row r="56" spans="1:17" x14ac:dyDescent="0.4">
      <c r="A56" s="6" t="s">
        <v>50</v>
      </c>
      <c r="B56" s="7">
        <v>4.5243350795561996</v>
      </c>
      <c r="C56" s="7">
        <v>3.5332121675894999</v>
      </c>
      <c r="D56" s="18">
        <v>7.3799023771718</v>
      </c>
      <c r="E56" s="19">
        <f t="shared" si="0"/>
        <v>5.1458165414391663</v>
      </c>
      <c r="F56" s="6"/>
      <c r="G56" s="23">
        <v>19.652759574664408</v>
      </c>
      <c r="H56" s="23">
        <v>15.312734153162225</v>
      </c>
      <c r="I56" s="23">
        <v>20.487328962630151</v>
      </c>
      <c r="J56" s="23">
        <f t="shared" si="1"/>
        <v>18.484274230152263</v>
      </c>
      <c r="K56" s="6"/>
      <c r="L56" s="7">
        <v>1.3668</v>
      </c>
      <c r="M56" s="7">
        <v>2.0779000000000001</v>
      </c>
      <c r="N56" s="7">
        <v>1.7744</v>
      </c>
      <c r="O56" s="7">
        <f t="shared" si="2"/>
        <v>1.7397</v>
      </c>
      <c r="P56" s="24">
        <v>3</v>
      </c>
      <c r="Q56" s="6" t="s">
        <v>146</v>
      </c>
    </row>
    <row r="57" spans="1:17" x14ac:dyDescent="0.4">
      <c r="A57" s="6" t="s">
        <v>51</v>
      </c>
      <c r="B57" s="7">
        <v>21.38106856213</v>
      </c>
      <c r="C57" s="7">
        <v>23.645290325162801</v>
      </c>
      <c r="D57" s="18">
        <v>19.4657838605</v>
      </c>
      <c r="E57" s="19">
        <f t="shared" si="0"/>
        <v>21.497380915930933</v>
      </c>
      <c r="F57" s="6"/>
      <c r="G57" s="23">
        <v>14.069932835053599</v>
      </c>
      <c r="H57" s="23">
        <v>12.090306549897001</v>
      </c>
      <c r="I57" s="23">
        <v>10.2767845619535</v>
      </c>
      <c r="J57" s="23">
        <f t="shared" si="1"/>
        <v>12.145674648968033</v>
      </c>
      <c r="K57" s="6"/>
      <c r="L57" s="7">
        <v>16.828199999999999</v>
      </c>
      <c r="M57" s="7">
        <v>26.588100000000001</v>
      </c>
      <c r="N57" s="7">
        <v>24.466100000000001</v>
      </c>
      <c r="O57" s="7">
        <f t="shared" si="2"/>
        <v>22.627466666666667</v>
      </c>
      <c r="P57" s="24">
        <v>3</v>
      </c>
      <c r="Q57" s="6" t="s">
        <v>146</v>
      </c>
    </row>
    <row r="58" spans="1:17" x14ac:dyDescent="0.4">
      <c r="A58" s="6" t="s">
        <v>52</v>
      </c>
      <c r="B58" s="7">
        <v>11.5073398353614</v>
      </c>
      <c r="C58" s="7">
        <v>8.7192274139964994</v>
      </c>
      <c r="D58" s="18">
        <v>9.7558907379700006</v>
      </c>
      <c r="E58" s="19">
        <f t="shared" si="0"/>
        <v>9.994152662442632</v>
      </c>
      <c r="F58" s="6"/>
      <c r="G58" s="23">
        <v>34.357454757355697</v>
      </c>
      <c r="H58" s="23">
        <v>42.007673938385601</v>
      </c>
      <c r="I58" s="23">
        <v>46.872640678657497</v>
      </c>
      <c r="J58" s="23">
        <f t="shared" si="1"/>
        <v>41.079256458132932</v>
      </c>
      <c r="K58" s="6"/>
      <c r="L58" s="7">
        <v>4.7215999999999996</v>
      </c>
      <c r="M58" s="7">
        <v>10.638199999999999</v>
      </c>
      <c r="N58" s="7">
        <v>10.8842</v>
      </c>
      <c r="O58" s="7">
        <f t="shared" si="2"/>
        <v>8.7479999999999993</v>
      </c>
      <c r="P58" s="24">
        <v>4</v>
      </c>
      <c r="Q58" s="6" t="s">
        <v>144</v>
      </c>
    </row>
    <row r="59" spans="1:17" x14ac:dyDescent="0.4">
      <c r="A59" s="6" t="s">
        <v>53</v>
      </c>
      <c r="B59" s="7">
        <v>5.0204162309704996</v>
      </c>
      <c r="C59" s="7">
        <v>4.9387534982099996</v>
      </c>
      <c r="D59" s="18">
        <v>7.7010810552341002</v>
      </c>
      <c r="E59" s="19">
        <f>AVERAGE(B59:D59)</f>
        <v>5.8867502614715335</v>
      </c>
      <c r="F59" s="6"/>
      <c r="G59" s="23">
        <v>14.4722229093474</v>
      </c>
      <c r="H59" s="23">
        <v>11.972085404809199</v>
      </c>
      <c r="I59" s="23">
        <v>23.341121960370099</v>
      </c>
      <c r="J59" s="23">
        <f t="shared" si="1"/>
        <v>16.595143424842234</v>
      </c>
      <c r="K59" s="6"/>
      <c r="L59" s="7">
        <v>1.8631</v>
      </c>
      <c r="M59" s="7">
        <v>1.9676</v>
      </c>
      <c r="N59" s="7">
        <v>1.6512</v>
      </c>
      <c r="O59" s="7">
        <f t="shared" si="2"/>
        <v>1.8273000000000001</v>
      </c>
      <c r="P59" s="24">
        <v>2</v>
      </c>
      <c r="Q59" s="6" t="s">
        <v>144</v>
      </c>
    </row>
    <row r="60" spans="1:17" x14ac:dyDescent="0.4">
      <c r="A60" s="6" t="s">
        <v>54</v>
      </c>
      <c r="B60" s="7">
        <v>2.2785149062774002</v>
      </c>
      <c r="C60" s="7">
        <v>2.2344341186871999</v>
      </c>
      <c r="D60" s="18">
        <v>2.5231085528111001</v>
      </c>
      <c r="E60" s="19">
        <f t="shared" si="0"/>
        <v>2.3453525259252337</v>
      </c>
      <c r="F60" s="6"/>
      <c r="G60" s="23">
        <v>6.0863734540973997</v>
      </c>
      <c r="H60" s="23">
        <v>4.5881591130033001</v>
      </c>
      <c r="I60" s="23">
        <v>6.0293959950901996</v>
      </c>
      <c r="J60" s="23">
        <f t="shared" si="1"/>
        <v>5.5679761873969662</v>
      </c>
      <c r="K60" s="6"/>
      <c r="L60" s="7">
        <v>1.1135999999999999</v>
      </c>
      <c r="M60" s="7">
        <v>1.6282000000000001</v>
      </c>
      <c r="N60" s="7">
        <v>1.9841</v>
      </c>
      <c r="O60" s="7">
        <f t="shared" si="2"/>
        <v>1.5753000000000001</v>
      </c>
      <c r="P60" s="24">
        <v>2</v>
      </c>
      <c r="Q60" s="6" t="s">
        <v>146</v>
      </c>
    </row>
    <row r="61" spans="1:17" x14ac:dyDescent="0.4">
      <c r="A61" s="6" t="s">
        <v>55</v>
      </c>
      <c r="B61" s="7">
        <v>27.507003809634998</v>
      </c>
      <c r="C61" s="7">
        <v>25.800149088884101</v>
      </c>
      <c r="D61" s="18">
        <v>24.257592485290999</v>
      </c>
      <c r="E61" s="19">
        <f t="shared" si="0"/>
        <v>25.854915127936703</v>
      </c>
      <c r="F61" s="6"/>
      <c r="G61" s="23">
        <v>16.1344501247967</v>
      </c>
      <c r="H61" s="23">
        <v>15.194550102661999</v>
      </c>
      <c r="I61" s="23">
        <v>16.270226336479599</v>
      </c>
      <c r="J61" s="23">
        <f t="shared" si="1"/>
        <v>15.866408854646101</v>
      </c>
      <c r="K61" s="6"/>
      <c r="L61" s="7">
        <v>7.6578999999999997</v>
      </c>
      <c r="M61" s="7">
        <v>10.2281</v>
      </c>
      <c r="N61" s="7">
        <v>14.697900000000001</v>
      </c>
      <c r="O61" s="7">
        <f t="shared" si="2"/>
        <v>10.8613</v>
      </c>
      <c r="P61" s="24">
        <v>5</v>
      </c>
      <c r="Q61" s="6" t="s">
        <v>144</v>
      </c>
    </row>
    <row r="62" spans="1:17" x14ac:dyDescent="0.4">
      <c r="A62" s="6" t="s">
        <v>56</v>
      </c>
      <c r="B62" s="7">
        <v>40.307936928603802</v>
      </c>
      <c r="C62" s="7">
        <v>26.193967470055998</v>
      </c>
      <c r="D62" s="18">
        <v>27.876582617872</v>
      </c>
      <c r="E62" s="19">
        <f t="shared" si="0"/>
        <v>31.459495672177269</v>
      </c>
      <c r="F62" s="6"/>
      <c r="G62" s="23">
        <v>46.189477635565702</v>
      </c>
      <c r="H62" s="23">
        <v>35.037606003244001</v>
      </c>
      <c r="I62" s="23">
        <v>52.364270437168898</v>
      </c>
      <c r="J62" s="23">
        <f t="shared" si="1"/>
        <v>44.530451358659526</v>
      </c>
      <c r="K62" s="6"/>
      <c r="L62" s="7">
        <v>16.966899999999999</v>
      </c>
      <c r="M62" s="7">
        <v>25.313600000000001</v>
      </c>
      <c r="N62" s="7">
        <v>23.567599999999999</v>
      </c>
      <c r="O62" s="7">
        <f t="shared" si="2"/>
        <v>21.949366666666666</v>
      </c>
      <c r="P62" s="24">
        <v>5</v>
      </c>
      <c r="Q62" s="6" t="s">
        <v>144</v>
      </c>
    </row>
    <row r="63" spans="1:17" x14ac:dyDescent="0.4">
      <c r="A63" s="6" t="s">
        <v>57</v>
      </c>
      <c r="B63" s="7">
        <v>6.6890041401948999</v>
      </c>
      <c r="C63" s="7">
        <v>5.6483033201039001</v>
      </c>
      <c r="D63" s="18">
        <v>5.5241858463467004</v>
      </c>
      <c r="E63" s="19">
        <f t="shared" si="0"/>
        <v>5.9538311022151662</v>
      </c>
      <c r="F63" s="6"/>
      <c r="G63" s="23">
        <v>3.7626072742462999</v>
      </c>
      <c r="H63" s="23">
        <v>2.4334305727515</v>
      </c>
      <c r="I63" s="23">
        <v>6.0299958239783997</v>
      </c>
      <c r="J63" s="23">
        <f t="shared" si="1"/>
        <v>4.075344556992067</v>
      </c>
      <c r="K63" s="6"/>
      <c r="L63" s="7">
        <v>3.6254</v>
      </c>
      <c r="M63" s="7">
        <v>5.7864000000000004</v>
      </c>
      <c r="N63" s="7">
        <v>5.6843000000000004</v>
      </c>
      <c r="O63" s="7">
        <f t="shared" si="2"/>
        <v>5.0320333333333336</v>
      </c>
      <c r="P63" s="24">
        <v>2</v>
      </c>
      <c r="Q63" s="6" t="s">
        <v>146</v>
      </c>
    </row>
    <row r="64" spans="1:17" x14ac:dyDescent="0.4">
      <c r="A64" s="6" t="s">
        <v>58</v>
      </c>
      <c r="B64" s="7">
        <v>7.1510938178168999</v>
      </c>
      <c r="C64" s="7">
        <v>3.6259159081015002</v>
      </c>
      <c r="D64" s="18">
        <v>4.6026950877933999</v>
      </c>
      <c r="E64" s="19">
        <f t="shared" si="0"/>
        <v>5.1265682712372671</v>
      </c>
      <c r="F64" s="6"/>
      <c r="G64" s="23">
        <v>11.520817467514</v>
      </c>
      <c r="H64" s="23">
        <v>12.114105094640401</v>
      </c>
      <c r="I64" s="23">
        <v>11.914585013310999</v>
      </c>
      <c r="J64" s="23">
        <f t="shared" si="1"/>
        <v>11.849835858488467</v>
      </c>
      <c r="K64" s="6"/>
      <c r="L64" s="7">
        <v>2.7642000000000002</v>
      </c>
      <c r="M64" s="7">
        <v>2.9163000000000001</v>
      </c>
      <c r="N64" s="7">
        <v>2.4457</v>
      </c>
      <c r="O64" s="7">
        <f t="shared" si="2"/>
        <v>2.7087333333333334</v>
      </c>
      <c r="P64" s="24">
        <v>3</v>
      </c>
      <c r="Q64" s="6" t="s">
        <v>146</v>
      </c>
    </row>
    <row r="65" spans="1:17" x14ac:dyDescent="0.4">
      <c r="A65" s="6" t="s">
        <v>59</v>
      </c>
      <c r="B65" s="7">
        <v>6.8071168063598</v>
      </c>
      <c r="C65" s="7">
        <v>12.286218962837699</v>
      </c>
      <c r="D65" s="18">
        <v>8.2662686892035993</v>
      </c>
      <c r="E65" s="19">
        <f t="shared" si="0"/>
        <v>9.1198681528003664</v>
      </c>
      <c r="F65" s="6"/>
      <c r="G65" s="23">
        <v>21.941686836270499</v>
      </c>
      <c r="H65" s="23">
        <v>12.541166295426599</v>
      </c>
      <c r="I65" s="23">
        <v>16.639525004961101</v>
      </c>
      <c r="J65" s="23">
        <f t="shared" si="1"/>
        <v>17.0407927122194</v>
      </c>
      <c r="K65" s="6"/>
      <c r="L65" s="7">
        <v>5.4063999999999997</v>
      </c>
      <c r="M65" s="7">
        <v>8.6346000000000007</v>
      </c>
      <c r="N65" s="7">
        <v>7.6341000000000001</v>
      </c>
      <c r="O65" s="7">
        <f t="shared" si="2"/>
        <v>7.2250333333333332</v>
      </c>
      <c r="P65" s="24">
        <v>2</v>
      </c>
      <c r="Q65" s="6" t="s">
        <v>146</v>
      </c>
    </row>
    <row r="66" spans="1:17" x14ac:dyDescent="0.4">
      <c r="A66" s="6" t="s">
        <v>60</v>
      </c>
      <c r="B66" s="7">
        <v>24.191784632923799</v>
      </c>
      <c r="C66" s="7">
        <v>14.7996438924876</v>
      </c>
      <c r="D66" s="18">
        <v>10.696961947349999</v>
      </c>
      <c r="E66" s="19">
        <f t="shared" si="0"/>
        <v>16.562796824253798</v>
      </c>
      <c r="F66" s="6"/>
      <c r="G66" s="23">
        <v>45.024495972258997</v>
      </c>
      <c r="H66" s="23">
        <v>35.514681335114098</v>
      </c>
      <c r="I66" s="23">
        <v>24.4698123429582</v>
      </c>
      <c r="J66" s="23">
        <f t="shared" si="1"/>
        <v>35.002996550110431</v>
      </c>
      <c r="K66" s="6"/>
      <c r="L66" s="7">
        <v>20.218299999999999</v>
      </c>
      <c r="M66" s="7">
        <v>23.133800000000001</v>
      </c>
      <c r="N66" s="7">
        <v>24.221599999999999</v>
      </c>
      <c r="O66" s="7">
        <f>AVERAGE(L66:N66)</f>
        <v>22.524566666666669</v>
      </c>
      <c r="P66" s="24">
        <v>5</v>
      </c>
      <c r="Q66" s="6" t="s">
        <v>144</v>
      </c>
    </row>
    <row r="67" spans="1:17" x14ac:dyDescent="0.4">
      <c r="A67" s="6" t="s">
        <v>61</v>
      </c>
      <c r="B67" s="7">
        <v>4.5771447719628</v>
      </c>
      <c r="C67" s="7">
        <v>0.99009689568879999</v>
      </c>
      <c r="D67" s="18">
        <v>2.455537265851</v>
      </c>
      <c r="E67" s="19">
        <f t="shared" si="0"/>
        <v>2.6742596445008666</v>
      </c>
      <c r="F67" s="6"/>
      <c r="G67" s="23">
        <v>8.1116758383202292</v>
      </c>
      <c r="H67" s="23">
        <v>7.5161819937120944</v>
      </c>
      <c r="I67" s="23">
        <v>6.5432164684622522</v>
      </c>
      <c r="J67" s="23">
        <f t="shared" si="1"/>
        <v>7.3903581001648577</v>
      </c>
      <c r="K67" s="6"/>
      <c r="L67" s="7">
        <v>0.37590000000000001</v>
      </c>
      <c r="M67" s="7">
        <v>0.71419999999999995</v>
      </c>
      <c r="N67" s="7">
        <v>0.61009999999999998</v>
      </c>
      <c r="O67" s="7">
        <f t="shared" si="2"/>
        <v>0.56673333333333342</v>
      </c>
      <c r="P67" s="24">
        <v>2</v>
      </c>
      <c r="Q67" s="6" t="s">
        <v>146</v>
      </c>
    </row>
    <row r="68" spans="1:17" x14ac:dyDescent="0.4">
      <c r="A68" s="6" t="s">
        <v>62</v>
      </c>
      <c r="B68" s="7">
        <v>26.867115860828001</v>
      </c>
      <c r="C68" s="7">
        <v>26.367127494149901</v>
      </c>
      <c r="D68" s="18">
        <v>20.550966861793999</v>
      </c>
      <c r="E68" s="19">
        <f t="shared" si="0"/>
        <v>24.5950700722573</v>
      </c>
      <c r="F68" s="6"/>
      <c r="G68" s="23">
        <v>144.84153052829299</v>
      </c>
      <c r="H68" s="23">
        <v>185.659424283883</v>
      </c>
      <c r="I68" s="23">
        <v>124.479068815647</v>
      </c>
      <c r="J68" s="23">
        <f t="shared" si="1"/>
        <v>151.66000787594101</v>
      </c>
      <c r="K68" s="6"/>
      <c r="L68" s="7">
        <v>62.865699999999997</v>
      </c>
      <c r="M68" s="7">
        <v>76.785700000000006</v>
      </c>
      <c r="N68" s="7">
        <v>70.856440000000006</v>
      </c>
      <c r="O68" s="7">
        <f t="shared" si="2"/>
        <v>70.169280000000001</v>
      </c>
      <c r="P68" s="24">
        <v>5</v>
      </c>
      <c r="Q68" s="6" t="s">
        <v>144</v>
      </c>
    </row>
    <row r="69" spans="1:17" x14ac:dyDescent="0.4">
      <c r="A69" s="6" t="s">
        <v>63</v>
      </c>
      <c r="B69" s="7">
        <v>5.6641962498511997</v>
      </c>
      <c r="C69" s="7">
        <v>2.2757531517741998</v>
      </c>
      <c r="D69" s="18">
        <v>2.7948526523703001</v>
      </c>
      <c r="E69" s="19">
        <f t="shared" si="0"/>
        <v>3.5782673513319003</v>
      </c>
      <c r="F69" s="6"/>
      <c r="G69" s="23">
        <v>2.0059029568555999</v>
      </c>
      <c r="H69" s="23">
        <v>0.70518633815800003</v>
      </c>
      <c r="I69" s="23">
        <v>1.0390228369990999</v>
      </c>
      <c r="J69" s="23">
        <f t="shared" si="1"/>
        <v>1.2500373773375666</v>
      </c>
      <c r="K69" s="6"/>
      <c r="L69" s="7">
        <v>0.18984000000000001</v>
      </c>
      <c r="M69" s="7">
        <v>0.36416999999999999</v>
      </c>
      <c r="N69" s="7">
        <v>0.29597000000000001</v>
      </c>
      <c r="O69" s="7">
        <f t="shared" si="2"/>
        <v>0.28332666666666667</v>
      </c>
      <c r="P69" s="24">
        <v>1</v>
      </c>
      <c r="Q69" s="6" t="s">
        <v>146</v>
      </c>
    </row>
    <row r="70" spans="1:17" x14ac:dyDescent="0.4">
      <c r="A70" s="6" t="s">
        <v>64</v>
      </c>
      <c r="B70" s="7">
        <v>15.467217921031599</v>
      </c>
      <c r="C70" s="7">
        <v>6.3913044297118997</v>
      </c>
      <c r="D70" s="18">
        <v>11.29752765804</v>
      </c>
      <c r="E70" s="19">
        <f t="shared" si="0"/>
        <v>11.052016669594499</v>
      </c>
      <c r="F70" s="6"/>
      <c r="G70" s="23">
        <v>2.1885874025214775</v>
      </c>
      <c r="H70" s="23">
        <v>2.0420242514143832</v>
      </c>
      <c r="I70" s="23">
        <v>1.89211529345119</v>
      </c>
      <c r="J70" s="23">
        <f t="shared" si="1"/>
        <v>2.0409089824623501</v>
      </c>
      <c r="K70" s="6"/>
      <c r="L70" s="7">
        <v>0.86350000000000005</v>
      </c>
      <c r="M70" s="7">
        <v>0.65629999999999999</v>
      </c>
      <c r="N70" s="7">
        <v>0.94540000000000002</v>
      </c>
      <c r="O70" s="7">
        <f t="shared" si="2"/>
        <v>0.82173333333333343</v>
      </c>
      <c r="P70" s="24">
        <v>2</v>
      </c>
      <c r="Q70" s="6" t="s">
        <v>146</v>
      </c>
    </row>
    <row r="71" spans="1:17" x14ac:dyDescent="0.4">
      <c r="A71" s="6" t="s">
        <v>65</v>
      </c>
      <c r="B71" s="7">
        <v>0.99999987119</v>
      </c>
      <c r="C71" s="19">
        <v>1.0000007095000001</v>
      </c>
      <c r="D71" s="18">
        <v>1.0000000003289999</v>
      </c>
      <c r="E71" s="19">
        <f>AVERAGE(B71:D71)</f>
        <v>1.0000001936730001</v>
      </c>
      <c r="F71" s="6"/>
      <c r="G71" s="23">
        <v>1.00000008062</v>
      </c>
      <c r="H71" s="23">
        <v>1.0000000276907599</v>
      </c>
      <c r="I71" s="23">
        <v>1.000000006991</v>
      </c>
      <c r="J71" s="23">
        <f t="shared" ref="J71:J134" si="3">AVERAGE(G71:I71)</f>
        <v>1.00000003843392</v>
      </c>
      <c r="K71" s="6"/>
      <c r="L71" s="7">
        <v>4.2130000000000001E-2</v>
      </c>
      <c r="M71" s="7">
        <v>8.2839999999999997E-2</v>
      </c>
      <c r="N71" s="7">
        <v>4.5469999999999997E-2</v>
      </c>
      <c r="O71" s="7">
        <f t="shared" si="2"/>
        <v>5.6813333333333327E-2</v>
      </c>
      <c r="P71" s="24">
        <v>1</v>
      </c>
      <c r="Q71" s="6" t="s">
        <v>146</v>
      </c>
    </row>
    <row r="72" spans="1:17" x14ac:dyDescent="0.4">
      <c r="A72" s="6" t="s">
        <v>66</v>
      </c>
      <c r="B72" s="7">
        <v>15.38719272004</v>
      </c>
      <c r="C72" s="7">
        <v>16.3814828429534</v>
      </c>
      <c r="D72" s="18">
        <v>13.358504117700001</v>
      </c>
      <c r="E72" s="19">
        <f t="shared" ref="E72:E134" si="4">AVERAGE(B72:D72)</f>
        <v>15.042393226897801</v>
      </c>
      <c r="F72" s="6"/>
      <c r="G72" s="23">
        <v>25.224672575440401</v>
      </c>
      <c r="H72" s="23">
        <v>30.999579111414398</v>
      </c>
      <c r="I72" s="23">
        <v>22.802668387325902</v>
      </c>
      <c r="J72" s="23">
        <f t="shared" si="3"/>
        <v>26.342306691393571</v>
      </c>
      <c r="K72" s="6"/>
      <c r="L72" s="7">
        <v>7.5324</v>
      </c>
      <c r="M72" s="7">
        <v>6.8451000000000004</v>
      </c>
      <c r="N72" s="7">
        <v>5.0534999999999997</v>
      </c>
      <c r="O72" s="7">
        <f t="shared" ref="O72:O135" si="5">AVERAGE(L72:N72)</f>
        <v>6.4770000000000003</v>
      </c>
      <c r="P72" s="24">
        <v>2</v>
      </c>
      <c r="Q72" s="6" t="s">
        <v>146</v>
      </c>
    </row>
    <row r="73" spans="1:17" x14ac:dyDescent="0.4">
      <c r="A73" s="6" t="s">
        <v>67</v>
      </c>
      <c r="B73" s="7">
        <v>5.0920310894396996</v>
      </c>
      <c r="C73" s="7">
        <v>7.6527109702081004</v>
      </c>
      <c r="D73" s="18">
        <v>5.6857633813249002</v>
      </c>
      <c r="E73" s="19">
        <f t="shared" si="4"/>
        <v>6.1435018136575676</v>
      </c>
      <c r="F73" s="6"/>
      <c r="G73" s="23">
        <v>34.206942965731997</v>
      </c>
      <c r="H73" s="23">
        <v>31.132350193474501</v>
      </c>
      <c r="I73" s="23">
        <v>43.240028125870097</v>
      </c>
      <c r="J73" s="23">
        <f t="shared" si="3"/>
        <v>36.193107095025532</v>
      </c>
      <c r="K73" s="6"/>
      <c r="L73" s="7">
        <v>16.086200000000002</v>
      </c>
      <c r="M73" s="7">
        <v>16.8431</v>
      </c>
      <c r="N73" s="7">
        <v>16.2605</v>
      </c>
      <c r="O73" s="7">
        <f t="shared" si="5"/>
        <v>16.396599999999999</v>
      </c>
      <c r="P73" s="24">
        <v>5</v>
      </c>
      <c r="Q73" s="6" t="s">
        <v>144</v>
      </c>
    </row>
    <row r="74" spans="1:17" x14ac:dyDescent="0.4">
      <c r="A74" s="6" t="s">
        <v>68</v>
      </c>
      <c r="B74" s="7">
        <v>31.577516936619801</v>
      </c>
      <c r="C74" s="7">
        <v>25.560053925261599</v>
      </c>
      <c r="D74" s="18">
        <v>24.486978323439999</v>
      </c>
      <c r="E74" s="19">
        <f t="shared" si="4"/>
        <v>27.208183061773799</v>
      </c>
      <c r="F74" s="6"/>
      <c r="G74" s="23">
        <v>44.528589247459919</v>
      </c>
      <c r="H74" s="23">
        <v>40.410547701319629</v>
      </c>
      <c r="I74" s="23">
        <v>38.764388452157988</v>
      </c>
      <c r="J74" s="23">
        <f t="shared" si="3"/>
        <v>41.234508466979179</v>
      </c>
      <c r="K74" s="6"/>
      <c r="L74" s="7">
        <v>37.594900000000003</v>
      </c>
      <c r="M74" s="7">
        <v>43.838500000000003</v>
      </c>
      <c r="N74" s="7">
        <v>48.599499999999999</v>
      </c>
      <c r="O74" s="7">
        <f t="shared" si="5"/>
        <v>43.344300000000004</v>
      </c>
      <c r="P74" s="24">
        <v>5</v>
      </c>
      <c r="Q74" s="6" t="s">
        <v>144</v>
      </c>
    </row>
    <row r="75" spans="1:17" x14ac:dyDescent="0.4">
      <c r="A75" s="6" t="s">
        <v>69</v>
      </c>
      <c r="B75" s="7">
        <v>1.7896053576063999</v>
      </c>
      <c r="C75" s="7">
        <v>0.72278357029450002</v>
      </c>
      <c r="D75" s="18">
        <v>1.552903876792</v>
      </c>
      <c r="E75" s="19">
        <f t="shared" si="4"/>
        <v>1.3550976015643001</v>
      </c>
      <c r="F75" s="6"/>
      <c r="G75" s="23">
        <v>0.78280211251289999</v>
      </c>
      <c r="H75" s="23">
        <v>1.108081939266</v>
      </c>
      <c r="I75" s="23">
        <v>1.7256672807635001</v>
      </c>
      <c r="J75" s="23">
        <f t="shared" si="3"/>
        <v>1.2055171108474667</v>
      </c>
      <c r="K75" s="6"/>
      <c r="L75" s="7">
        <v>0.5988</v>
      </c>
      <c r="M75" s="7">
        <v>0.93610000000000004</v>
      </c>
      <c r="N75" s="7">
        <v>0.72629999999999995</v>
      </c>
      <c r="O75" s="7">
        <f t="shared" si="5"/>
        <v>0.75373333333333326</v>
      </c>
      <c r="P75" s="24">
        <v>1</v>
      </c>
      <c r="Q75" s="6" t="s">
        <v>146</v>
      </c>
    </row>
    <row r="76" spans="1:17" x14ac:dyDescent="0.4">
      <c r="A76" s="6" t="s">
        <v>70</v>
      </c>
      <c r="B76" s="7">
        <v>14.7422192161811</v>
      </c>
      <c r="C76" s="7">
        <v>12.282924385587201</v>
      </c>
      <c r="D76" s="18">
        <v>13.6376543329</v>
      </c>
      <c r="E76" s="19">
        <f t="shared" si="4"/>
        <v>13.554265978222766</v>
      </c>
      <c r="F76" s="6"/>
      <c r="G76" s="23">
        <v>6.5389546683294997</v>
      </c>
      <c r="H76" s="23">
        <v>5.3916192183609004</v>
      </c>
      <c r="I76" s="23">
        <v>5.3721473513055997</v>
      </c>
      <c r="J76" s="23">
        <f t="shared" si="3"/>
        <v>5.7675737459986669</v>
      </c>
      <c r="K76" s="6"/>
      <c r="L76" s="7">
        <v>3.8641999999999999</v>
      </c>
      <c r="M76" s="7">
        <v>3.3812000000000002</v>
      </c>
      <c r="N76" s="7">
        <v>3.1926000000000001</v>
      </c>
      <c r="O76" s="7">
        <f t="shared" si="5"/>
        <v>3.4793333333333334</v>
      </c>
      <c r="P76" s="24">
        <v>3</v>
      </c>
      <c r="Q76" s="6" t="s">
        <v>144</v>
      </c>
    </row>
    <row r="77" spans="1:17" x14ac:dyDescent="0.4">
      <c r="A77" s="6" t="s">
        <v>71</v>
      </c>
      <c r="B77" s="7">
        <v>35.599385329524303</v>
      </c>
      <c r="C77" s="19">
        <v>34.299648093173197</v>
      </c>
      <c r="D77" s="18">
        <v>45.887671915174103</v>
      </c>
      <c r="E77" s="19">
        <f t="shared" si="4"/>
        <v>38.595568445957205</v>
      </c>
      <c r="F77" s="6"/>
      <c r="G77" s="23">
        <v>26.8454927207484</v>
      </c>
      <c r="H77" s="23">
        <v>25.427188068206199</v>
      </c>
      <c r="I77" s="23">
        <v>25.340033686588502</v>
      </c>
      <c r="J77" s="23">
        <f t="shared" si="3"/>
        <v>25.870904825181032</v>
      </c>
      <c r="K77" s="6"/>
      <c r="L77" s="7">
        <v>14.833399999999999</v>
      </c>
      <c r="M77" s="7">
        <v>24.714200000000002</v>
      </c>
      <c r="N77" s="7">
        <v>20.156300000000002</v>
      </c>
      <c r="O77" s="7">
        <f t="shared" si="5"/>
        <v>19.901300000000003</v>
      </c>
      <c r="P77" s="24">
        <v>4</v>
      </c>
      <c r="Q77" s="6" t="s">
        <v>144</v>
      </c>
    </row>
    <row r="78" spans="1:17" x14ac:dyDescent="0.4">
      <c r="A78" s="6" t="s">
        <v>72</v>
      </c>
      <c r="B78" s="7">
        <v>33.824829974470298</v>
      </c>
      <c r="C78" s="19">
        <v>28.503641398574</v>
      </c>
      <c r="D78" s="18">
        <v>24.04806347705</v>
      </c>
      <c r="E78" s="19">
        <f t="shared" si="4"/>
        <v>28.792178283364763</v>
      </c>
      <c r="F78" s="6"/>
      <c r="G78" s="23">
        <v>95.794222975066702</v>
      </c>
      <c r="H78" s="23">
        <v>102.405130136499</v>
      </c>
      <c r="I78" s="23">
        <v>116.139355075005</v>
      </c>
      <c r="J78" s="23">
        <f t="shared" si="3"/>
        <v>104.77956939552355</v>
      </c>
      <c r="K78" s="6"/>
      <c r="L78" s="7">
        <v>54.8354</v>
      </c>
      <c r="M78" s="7">
        <v>73.568700000000007</v>
      </c>
      <c r="N78" s="7">
        <v>64.409880000000001</v>
      </c>
      <c r="O78" s="7">
        <f t="shared" si="5"/>
        <v>64.271326666666667</v>
      </c>
      <c r="P78" s="24">
        <v>5</v>
      </c>
      <c r="Q78" s="6" t="s">
        <v>144</v>
      </c>
    </row>
    <row r="79" spans="1:17" x14ac:dyDescent="0.4">
      <c r="A79" s="6" t="s">
        <v>73</v>
      </c>
      <c r="B79" s="7">
        <v>68.021081648164298</v>
      </c>
      <c r="C79" s="19">
        <v>38.609870651158602</v>
      </c>
      <c r="D79" s="18">
        <v>51.36771485629</v>
      </c>
      <c r="E79" s="19">
        <f t="shared" si="4"/>
        <v>52.6662223852043</v>
      </c>
      <c r="F79" s="6"/>
      <c r="G79" s="23">
        <v>124.4998332687726</v>
      </c>
      <c r="H79" s="23">
        <v>127.11583941594075</v>
      </c>
      <c r="I79" s="23">
        <v>137.18700320464561</v>
      </c>
      <c r="J79" s="23">
        <f t="shared" si="3"/>
        <v>129.60089196311966</v>
      </c>
      <c r="K79" s="6"/>
      <c r="L79" s="7">
        <v>117.56870000000001</v>
      </c>
      <c r="M79" s="7">
        <v>133.14769999999999</v>
      </c>
      <c r="N79" s="7">
        <v>127.1245</v>
      </c>
      <c r="O79" s="7">
        <f t="shared" si="5"/>
        <v>125.94696666666665</v>
      </c>
      <c r="P79" s="24">
        <v>5</v>
      </c>
      <c r="Q79" s="6" t="s">
        <v>144</v>
      </c>
    </row>
    <row r="80" spans="1:17" x14ac:dyDescent="0.4">
      <c r="A80" s="6" t="s">
        <v>74</v>
      </c>
      <c r="B80" s="7">
        <v>6.2322934566767998</v>
      </c>
      <c r="C80" s="19">
        <v>4.4579733720268999</v>
      </c>
      <c r="D80" s="18">
        <v>3.0671945194766002</v>
      </c>
      <c r="E80" s="19">
        <f t="shared" si="4"/>
        <v>4.5858204493934336</v>
      </c>
      <c r="F80" s="6"/>
      <c r="G80" s="23">
        <v>1.7611254673371</v>
      </c>
      <c r="H80" s="23">
        <v>2.5357697390985998</v>
      </c>
      <c r="I80" s="23">
        <v>2.0374221571393001</v>
      </c>
      <c r="J80" s="23">
        <f t="shared" si="3"/>
        <v>2.1114391211916668</v>
      </c>
      <c r="K80" s="6"/>
      <c r="L80" s="7">
        <v>0.80889999999999995</v>
      </c>
      <c r="M80" s="7">
        <v>1.0366</v>
      </c>
      <c r="N80" s="7">
        <v>0.77259999999999995</v>
      </c>
      <c r="O80" s="7">
        <f t="shared" si="5"/>
        <v>0.87270000000000003</v>
      </c>
      <c r="P80" s="24">
        <v>1</v>
      </c>
      <c r="Q80" s="6" t="s">
        <v>146</v>
      </c>
    </row>
    <row r="81" spans="1:17" x14ac:dyDescent="0.4">
      <c r="A81" s="6" t="s">
        <v>75</v>
      </c>
      <c r="B81" s="7">
        <v>28.999501981496</v>
      </c>
      <c r="C81" s="19">
        <v>26.453654510867299</v>
      </c>
      <c r="D81" s="18">
        <v>25.726278867544899</v>
      </c>
      <c r="E81" s="19">
        <f t="shared" si="4"/>
        <v>27.059811786636065</v>
      </c>
      <c r="F81" s="6"/>
      <c r="G81" s="23">
        <v>26.2562619655703</v>
      </c>
      <c r="H81" s="23">
        <v>25.1792919311739</v>
      </c>
      <c r="I81" s="23">
        <v>26.395741056954598</v>
      </c>
      <c r="J81" s="23">
        <f t="shared" si="3"/>
        <v>25.943764984566268</v>
      </c>
      <c r="K81" s="6"/>
      <c r="L81" s="7">
        <v>12.6145</v>
      </c>
      <c r="M81" s="7">
        <v>9.6577999999999999</v>
      </c>
      <c r="N81" s="7">
        <v>8.6164000000000005</v>
      </c>
      <c r="O81" s="7">
        <f t="shared" si="5"/>
        <v>10.296233333333333</v>
      </c>
      <c r="P81" s="24">
        <v>4</v>
      </c>
      <c r="Q81" s="6" t="s">
        <v>144</v>
      </c>
    </row>
    <row r="82" spans="1:17" x14ac:dyDescent="0.4">
      <c r="A82" s="6" t="s">
        <v>76</v>
      </c>
      <c r="B82" s="7">
        <v>44.134355499850003</v>
      </c>
      <c r="C82" s="19">
        <v>40.947115421265003</v>
      </c>
      <c r="D82" s="18">
        <v>50.6830546426892</v>
      </c>
      <c r="E82" s="19">
        <f t="shared" si="4"/>
        <v>45.254841854601402</v>
      </c>
      <c r="F82" s="6"/>
      <c r="G82" s="23">
        <v>181.85691824916628</v>
      </c>
      <c r="H82" s="23">
        <v>150.81749684561262</v>
      </c>
      <c r="I82" s="23">
        <v>142.68204615080506</v>
      </c>
      <c r="J82" s="23">
        <f t="shared" si="3"/>
        <v>158.45215374852799</v>
      </c>
      <c r="K82" s="6"/>
      <c r="L82" s="7">
        <v>93.025453999999996</v>
      </c>
      <c r="M82" s="7">
        <v>84.997569999999996</v>
      </c>
      <c r="N82" s="7">
        <v>75.124570000000006</v>
      </c>
      <c r="O82" s="7">
        <f t="shared" si="5"/>
        <v>84.382531333333333</v>
      </c>
      <c r="P82" s="24">
        <v>5</v>
      </c>
      <c r="Q82" s="6" t="s">
        <v>144</v>
      </c>
    </row>
    <row r="83" spans="1:17" x14ac:dyDescent="0.4">
      <c r="A83" s="6" t="s">
        <v>77</v>
      </c>
      <c r="B83" s="7">
        <v>13.974180979463</v>
      </c>
      <c r="C83" s="19">
        <v>7.6438187823563002</v>
      </c>
      <c r="D83" s="18">
        <v>8.4664188639950009</v>
      </c>
      <c r="E83" s="19">
        <f t="shared" si="4"/>
        <v>10.028139541938101</v>
      </c>
      <c r="F83" s="6"/>
      <c r="G83" s="23">
        <v>27.038474264482002</v>
      </c>
      <c r="H83" s="23">
        <v>25.629256261481999</v>
      </c>
      <c r="I83" s="23">
        <v>27.142777462615499</v>
      </c>
      <c r="J83" s="23">
        <f t="shared" si="3"/>
        <v>26.603502662859835</v>
      </c>
      <c r="K83" s="6"/>
      <c r="L83" s="7">
        <v>6.3506</v>
      </c>
      <c r="M83" s="7">
        <v>9.6301000000000005</v>
      </c>
      <c r="N83" s="7">
        <v>7.8703000000000003</v>
      </c>
      <c r="O83" s="7">
        <f t="shared" si="5"/>
        <v>7.950333333333333</v>
      </c>
      <c r="P83" s="24">
        <v>2</v>
      </c>
      <c r="Q83" s="6" t="s">
        <v>146</v>
      </c>
    </row>
    <row r="84" spans="1:17" x14ac:dyDescent="0.4">
      <c r="A84" s="6" t="s">
        <v>78</v>
      </c>
      <c r="B84" s="7">
        <v>18.102846564458499</v>
      </c>
      <c r="C84" s="19">
        <v>13.256724972504401</v>
      </c>
      <c r="D84" s="18">
        <v>20.167410243689599</v>
      </c>
      <c r="E84" s="19">
        <f t="shared" si="4"/>
        <v>17.175660593550834</v>
      </c>
      <c r="F84" s="6"/>
      <c r="G84" s="23">
        <v>46.911338657123402</v>
      </c>
      <c r="H84" s="23">
        <v>35.792404794497401</v>
      </c>
      <c r="I84" s="23">
        <v>66.838065486690795</v>
      </c>
      <c r="J84" s="23">
        <f t="shared" si="3"/>
        <v>49.847269646103861</v>
      </c>
      <c r="K84" s="6"/>
      <c r="L84" s="7">
        <v>23.834099999999999</v>
      </c>
      <c r="M84" s="7">
        <v>33.5565</v>
      </c>
      <c r="N84" s="7">
        <v>33.8474</v>
      </c>
      <c r="O84" s="7">
        <f t="shared" si="5"/>
        <v>30.412666666666667</v>
      </c>
      <c r="P84" s="24">
        <v>4</v>
      </c>
      <c r="Q84" s="6" t="s">
        <v>146</v>
      </c>
    </row>
    <row r="85" spans="1:17" x14ac:dyDescent="0.4">
      <c r="A85" s="6" t="s">
        <v>79</v>
      </c>
      <c r="B85" s="7">
        <v>4.2605951036344001</v>
      </c>
      <c r="C85" s="19">
        <v>3.8466237956585001</v>
      </c>
      <c r="D85" s="18">
        <v>2.7258902459706</v>
      </c>
      <c r="E85" s="19">
        <f t="shared" si="4"/>
        <v>3.6110363817544999</v>
      </c>
      <c r="F85" s="6"/>
      <c r="G85" s="23">
        <v>16.650173319694598</v>
      </c>
      <c r="H85" s="23">
        <v>15.806982862680201</v>
      </c>
      <c r="I85" s="23">
        <v>17.177472987012202</v>
      </c>
      <c r="J85" s="23">
        <f t="shared" si="3"/>
        <v>16.544876389795668</v>
      </c>
      <c r="K85" s="6"/>
      <c r="L85" s="7">
        <v>3.7296999999999998</v>
      </c>
      <c r="M85" s="7">
        <v>4.6821000000000002</v>
      </c>
      <c r="N85" s="7">
        <v>4.9362000000000004</v>
      </c>
      <c r="O85" s="7">
        <f t="shared" si="5"/>
        <v>4.4493333333333327</v>
      </c>
      <c r="P85" s="24">
        <v>2</v>
      </c>
      <c r="Q85" s="6" t="s">
        <v>144</v>
      </c>
    </row>
    <row r="86" spans="1:17" x14ac:dyDescent="0.4">
      <c r="A86" s="6" t="s">
        <v>80</v>
      </c>
      <c r="B86" s="7">
        <v>7.9045919422923996</v>
      </c>
      <c r="C86" s="19">
        <v>5.8598801991822</v>
      </c>
      <c r="D86" s="18">
        <v>6.1442908969304</v>
      </c>
      <c r="E86" s="19">
        <f t="shared" si="4"/>
        <v>6.6362543461349999</v>
      </c>
      <c r="F86" s="6"/>
      <c r="G86" s="23">
        <v>20.471507706996999</v>
      </c>
      <c r="H86" s="23">
        <v>26.0850174353975</v>
      </c>
      <c r="I86" s="23">
        <v>24.926272619481399</v>
      </c>
      <c r="J86" s="23">
        <f t="shared" si="3"/>
        <v>23.827599253958635</v>
      </c>
      <c r="K86" s="6"/>
      <c r="L86" s="7">
        <v>8.9823000000000004</v>
      </c>
      <c r="M86" s="7">
        <v>14.549200000000001</v>
      </c>
      <c r="N86" s="7">
        <v>13.064500000000001</v>
      </c>
      <c r="O86" s="7">
        <f t="shared" si="5"/>
        <v>12.198666666666668</v>
      </c>
      <c r="P86" s="24">
        <v>4</v>
      </c>
      <c r="Q86" s="6" t="s">
        <v>144</v>
      </c>
    </row>
    <row r="87" spans="1:17" x14ac:dyDescent="0.4">
      <c r="A87" s="6" t="s">
        <v>81</v>
      </c>
      <c r="B87" s="7">
        <v>20.6773761779429</v>
      </c>
      <c r="C87" s="19">
        <v>23.064814691014199</v>
      </c>
      <c r="D87" s="18">
        <v>21.141351154853002</v>
      </c>
      <c r="E87" s="19">
        <f t="shared" si="4"/>
        <v>21.62784734127003</v>
      </c>
      <c r="F87" s="6"/>
      <c r="G87" s="23">
        <v>30.514579709130999</v>
      </c>
      <c r="H87" s="23">
        <v>26.407264237724998</v>
      </c>
      <c r="I87" s="23">
        <v>32.206434169521899</v>
      </c>
      <c r="J87" s="23">
        <f t="shared" si="3"/>
        <v>29.709426038792632</v>
      </c>
      <c r="K87" s="6"/>
      <c r="L87" s="7">
        <v>6.6341999999999999</v>
      </c>
      <c r="M87" s="7">
        <v>10.4697</v>
      </c>
      <c r="N87" s="7">
        <v>9.1242000000000001</v>
      </c>
      <c r="O87" s="7">
        <f t="shared" si="5"/>
        <v>8.7426999999999992</v>
      </c>
      <c r="P87" s="24">
        <v>4</v>
      </c>
      <c r="Q87" s="6" t="s">
        <v>146</v>
      </c>
    </row>
    <row r="88" spans="1:17" x14ac:dyDescent="0.4">
      <c r="A88" s="6" t="s">
        <v>82</v>
      </c>
      <c r="B88" s="7">
        <v>25.432191980528</v>
      </c>
      <c r="C88" s="19">
        <v>13.630052681544001</v>
      </c>
      <c r="D88" s="18">
        <v>19.592891335841099</v>
      </c>
      <c r="E88" s="19">
        <f t="shared" si="4"/>
        <v>19.55171199930437</v>
      </c>
      <c r="F88" s="6"/>
      <c r="G88" s="23">
        <v>26.233347336516179</v>
      </c>
      <c r="H88" s="23">
        <v>14.859668227453311</v>
      </c>
      <c r="I88" s="23">
        <v>14.155884591798225</v>
      </c>
      <c r="J88" s="23">
        <f t="shared" si="3"/>
        <v>18.416300051922573</v>
      </c>
      <c r="K88" s="6"/>
      <c r="L88" s="7">
        <v>22.437799999999999</v>
      </c>
      <c r="M88" s="7">
        <v>18.2638</v>
      </c>
      <c r="N88" s="7">
        <v>22.596299999999999</v>
      </c>
      <c r="O88" s="7">
        <f t="shared" si="5"/>
        <v>21.099299999999999</v>
      </c>
      <c r="P88" s="24">
        <v>5</v>
      </c>
      <c r="Q88" s="6" t="s">
        <v>144</v>
      </c>
    </row>
    <row r="89" spans="1:17" x14ac:dyDescent="0.4">
      <c r="A89" s="6" t="s">
        <v>83</v>
      </c>
      <c r="B89" s="7">
        <v>37.375283743717901</v>
      </c>
      <c r="C89" s="19">
        <v>26.952171267638899</v>
      </c>
      <c r="D89" s="18">
        <v>33.2344802421688</v>
      </c>
      <c r="E89" s="19">
        <f t="shared" si="4"/>
        <v>32.520645084508537</v>
      </c>
      <c r="F89" s="6"/>
      <c r="G89" s="23">
        <v>64.893406706561805</v>
      </c>
      <c r="H89" s="23">
        <v>47.504754260129452</v>
      </c>
      <c r="I89" s="23">
        <v>62.249916634386132</v>
      </c>
      <c r="J89" s="23">
        <f t="shared" si="3"/>
        <v>58.216025867025792</v>
      </c>
      <c r="K89" s="6"/>
      <c r="L89" s="7">
        <v>30.788399999999999</v>
      </c>
      <c r="M89" s="7">
        <v>36.484200000000001</v>
      </c>
      <c r="N89" s="7">
        <v>33.257399999999997</v>
      </c>
      <c r="O89" s="7">
        <f t="shared" si="5"/>
        <v>33.51</v>
      </c>
      <c r="P89" s="24">
        <v>5</v>
      </c>
      <c r="Q89" s="6" t="s">
        <v>144</v>
      </c>
    </row>
    <row r="90" spans="1:17" x14ac:dyDescent="0.4">
      <c r="A90" s="6" t="s">
        <v>84</v>
      </c>
      <c r="B90" s="7">
        <v>2.7830619908919001</v>
      </c>
      <c r="C90" s="19">
        <v>1.2081761841020999</v>
      </c>
      <c r="D90" s="18">
        <v>2.1600597265710002</v>
      </c>
      <c r="E90" s="19">
        <f t="shared" si="4"/>
        <v>2.0504326338549999</v>
      </c>
      <c r="F90" s="6"/>
      <c r="G90" s="23">
        <v>15.470389310278099</v>
      </c>
      <c r="H90" s="23">
        <v>11.4524802752774</v>
      </c>
      <c r="I90" s="23">
        <v>12.033058835407701</v>
      </c>
      <c r="J90" s="23">
        <f t="shared" si="3"/>
        <v>12.985309473654402</v>
      </c>
      <c r="K90" s="6"/>
      <c r="L90" s="7">
        <v>3.4683999999999999</v>
      </c>
      <c r="M90" s="7">
        <v>4.8726000000000003</v>
      </c>
      <c r="N90" s="7">
        <v>4.2563000000000004</v>
      </c>
      <c r="O90" s="7">
        <f t="shared" si="5"/>
        <v>4.1991000000000005</v>
      </c>
      <c r="P90" s="24">
        <v>1</v>
      </c>
      <c r="Q90" s="6" t="s">
        <v>146</v>
      </c>
    </row>
    <row r="91" spans="1:17" x14ac:dyDescent="0.4">
      <c r="A91" s="6" t="s">
        <v>85</v>
      </c>
      <c r="B91" s="7">
        <v>18.8552577946101</v>
      </c>
      <c r="C91" s="19">
        <v>14.217032084737999</v>
      </c>
      <c r="D91" s="18">
        <v>12.5902760074586</v>
      </c>
      <c r="E91" s="19">
        <f t="shared" si="4"/>
        <v>15.220855295602233</v>
      </c>
      <c r="F91" s="6"/>
      <c r="G91" s="23">
        <v>5.7051908125343003</v>
      </c>
      <c r="H91" s="23">
        <v>6.2353390439359</v>
      </c>
      <c r="I91" s="23">
        <v>8.9323942685389994</v>
      </c>
      <c r="J91" s="23">
        <f t="shared" si="3"/>
        <v>6.9576413750030666</v>
      </c>
      <c r="K91" s="6"/>
      <c r="L91" s="7">
        <v>5.8322000000000003</v>
      </c>
      <c r="M91" s="7">
        <v>3.8527999999999998</v>
      </c>
      <c r="N91" s="7">
        <v>4.1532</v>
      </c>
      <c r="O91" s="7">
        <f t="shared" si="5"/>
        <v>4.6127333333333338</v>
      </c>
      <c r="P91" s="24">
        <v>3</v>
      </c>
      <c r="Q91" s="6" t="s">
        <v>146</v>
      </c>
    </row>
    <row r="92" spans="1:17" x14ac:dyDescent="0.4">
      <c r="A92" s="6" t="s">
        <v>86</v>
      </c>
      <c r="B92" s="7">
        <v>25.047190460630301</v>
      </c>
      <c r="C92" s="19">
        <v>24.1725196212127</v>
      </c>
      <c r="D92" s="18">
        <v>28.008089901476399</v>
      </c>
      <c r="E92" s="19">
        <f t="shared" si="4"/>
        <v>25.7425999944398</v>
      </c>
      <c r="F92" s="6"/>
      <c r="G92" s="23">
        <v>116.998435025864</v>
      </c>
      <c r="H92" s="23">
        <v>126.586048256098</v>
      </c>
      <c r="I92" s="23">
        <v>92.062374242548103</v>
      </c>
      <c r="J92" s="23">
        <f t="shared" si="3"/>
        <v>111.88228584150336</v>
      </c>
      <c r="K92" s="6"/>
      <c r="L92" s="7">
        <v>38.148299999999999</v>
      </c>
      <c r="M92" s="7">
        <v>53.463700000000003</v>
      </c>
      <c r="N92" s="7">
        <v>48.865200000000002</v>
      </c>
      <c r="O92" s="7">
        <f t="shared" si="5"/>
        <v>46.825733333333325</v>
      </c>
      <c r="P92" s="24">
        <v>4</v>
      </c>
      <c r="Q92" s="6" t="s">
        <v>144</v>
      </c>
    </row>
    <row r="93" spans="1:17" x14ac:dyDescent="0.4">
      <c r="A93" s="6" t="s">
        <v>87</v>
      </c>
      <c r="B93" s="7">
        <v>1.6099275948595999</v>
      </c>
      <c r="C93" s="19">
        <v>2.2403363033743</v>
      </c>
      <c r="D93" s="18">
        <v>0.87649848148550003</v>
      </c>
      <c r="E93" s="19">
        <f t="shared" si="4"/>
        <v>1.5755874599064665</v>
      </c>
      <c r="F93" s="6"/>
      <c r="G93" s="23">
        <v>2.5414679861159</v>
      </c>
      <c r="H93" s="23">
        <v>2.5069907531811002</v>
      </c>
      <c r="I93" s="23">
        <v>0.87968559593600004</v>
      </c>
      <c r="J93" s="23">
        <f t="shared" si="3"/>
        <v>1.9760481117443336</v>
      </c>
      <c r="K93" s="6"/>
      <c r="L93" s="7">
        <v>0.20515</v>
      </c>
      <c r="M93" s="7">
        <v>0.17254</v>
      </c>
      <c r="N93" s="7">
        <v>0.15484000000000001</v>
      </c>
      <c r="O93" s="7">
        <f t="shared" si="5"/>
        <v>0.17750999999999997</v>
      </c>
      <c r="P93" s="24">
        <v>1</v>
      </c>
      <c r="Q93" s="6" t="s">
        <v>146</v>
      </c>
    </row>
    <row r="94" spans="1:17" x14ac:dyDescent="0.4">
      <c r="A94" s="6" t="s">
        <v>88</v>
      </c>
      <c r="B94" s="7">
        <v>12.096381818005799</v>
      </c>
      <c r="C94" s="19">
        <v>9.4996087651029999</v>
      </c>
      <c r="D94" s="18">
        <v>18.708674473071</v>
      </c>
      <c r="E94" s="19">
        <f t="shared" si="4"/>
        <v>13.434888352059934</v>
      </c>
      <c r="F94" s="6"/>
      <c r="G94" s="23">
        <v>77.308187856668994</v>
      </c>
      <c r="H94" s="23">
        <v>65.537709726722397</v>
      </c>
      <c r="I94" s="23">
        <v>56.778755000102002</v>
      </c>
      <c r="J94" s="23">
        <f t="shared" si="3"/>
        <v>66.541550861164453</v>
      </c>
      <c r="K94" s="6"/>
      <c r="L94" s="7">
        <v>32.565399999999997</v>
      </c>
      <c r="M94" s="7">
        <v>38.215600000000002</v>
      </c>
      <c r="N94" s="7">
        <v>30.4711</v>
      </c>
      <c r="O94" s="7">
        <f t="shared" si="5"/>
        <v>33.750700000000002</v>
      </c>
      <c r="P94" s="24">
        <v>3</v>
      </c>
      <c r="Q94" s="6" t="s">
        <v>144</v>
      </c>
    </row>
    <row r="95" spans="1:17" x14ac:dyDescent="0.4">
      <c r="A95" s="6" t="s">
        <v>89</v>
      </c>
      <c r="B95" s="7">
        <v>10.757699174486801</v>
      </c>
      <c r="C95" s="19">
        <v>7.3615388767230003</v>
      </c>
      <c r="D95" s="18">
        <v>7.9163320442365004</v>
      </c>
      <c r="E95" s="19">
        <f t="shared" si="4"/>
        <v>8.6785233651487683</v>
      </c>
      <c r="F95" s="6"/>
      <c r="G95" s="23">
        <v>2.2192443994114002</v>
      </c>
      <c r="H95" s="23">
        <v>2.6207113225796999</v>
      </c>
      <c r="I95" s="23">
        <v>4.6162240450935998</v>
      </c>
      <c r="J95" s="23">
        <f t="shared" si="3"/>
        <v>3.1520599223615662</v>
      </c>
      <c r="K95" s="6"/>
      <c r="L95" s="7">
        <v>2.6541999999999999</v>
      </c>
      <c r="M95" s="7">
        <v>3.7231000000000001</v>
      </c>
      <c r="N95" s="7">
        <v>3.2279</v>
      </c>
      <c r="O95" s="7">
        <f t="shared" si="5"/>
        <v>3.2017333333333333</v>
      </c>
      <c r="P95" s="24">
        <v>2</v>
      </c>
      <c r="Q95" s="6" t="s">
        <v>145</v>
      </c>
    </row>
    <row r="96" spans="1:17" x14ac:dyDescent="0.4">
      <c r="A96" s="6" t="s">
        <v>90</v>
      </c>
      <c r="B96" s="7">
        <v>8.8388967839320003</v>
      </c>
      <c r="C96" s="19">
        <v>4.4726822292724</v>
      </c>
      <c r="D96" s="19">
        <v>12.008435525889601</v>
      </c>
      <c r="E96" s="19">
        <f t="shared" si="4"/>
        <v>8.4400048463646673</v>
      </c>
      <c r="F96" s="6"/>
      <c r="G96" s="23">
        <v>2.1334407387413998</v>
      </c>
      <c r="H96" s="23">
        <v>2.3446478816673002</v>
      </c>
      <c r="I96" s="23">
        <v>6.9946641794803996</v>
      </c>
      <c r="J96" s="23">
        <f t="shared" si="3"/>
        <v>3.824250933296367</v>
      </c>
      <c r="K96" s="6"/>
      <c r="L96" s="7">
        <v>4.3811999999999998</v>
      </c>
      <c r="M96" s="7">
        <v>5.4016000000000002</v>
      </c>
      <c r="N96" s="7">
        <v>3.8681999999999999</v>
      </c>
      <c r="O96" s="7">
        <f t="shared" si="5"/>
        <v>4.5503333333333336</v>
      </c>
      <c r="P96" s="24">
        <v>2</v>
      </c>
      <c r="Q96" s="6" t="s">
        <v>145</v>
      </c>
    </row>
    <row r="97" spans="1:17" x14ac:dyDescent="0.4">
      <c r="A97" s="6" t="s">
        <v>91</v>
      </c>
      <c r="B97" s="7">
        <v>2.8425446474503002</v>
      </c>
      <c r="C97" s="19">
        <v>2.3841930224154999</v>
      </c>
      <c r="D97" s="19">
        <v>2.3969686992621999</v>
      </c>
      <c r="E97" s="19">
        <f t="shared" si="4"/>
        <v>2.541235456376</v>
      </c>
      <c r="F97" s="6"/>
      <c r="G97" s="23">
        <v>0.73491675727780004</v>
      </c>
      <c r="H97" s="23">
        <v>1.0072335496672999</v>
      </c>
      <c r="I97" s="23">
        <v>0.85227311809240003</v>
      </c>
      <c r="J97" s="23">
        <f t="shared" si="3"/>
        <v>0.86480780834583337</v>
      </c>
      <c r="K97" s="6"/>
      <c r="L97" s="7">
        <v>0.88360000000000005</v>
      </c>
      <c r="M97" s="7">
        <v>1.4444999999999999</v>
      </c>
      <c r="N97" s="7">
        <v>1.8321000000000001</v>
      </c>
      <c r="O97" s="7">
        <f t="shared" si="5"/>
        <v>1.3867333333333332</v>
      </c>
      <c r="P97" s="24">
        <v>1</v>
      </c>
      <c r="Q97" s="6" t="s">
        <v>145</v>
      </c>
    </row>
    <row r="98" spans="1:17" x14ac:dyDescent="0.4">
      <c r="A98" s="6" t="s">
        <v>92</v>
      </c>
      <c r="B98" s="7">
        <v>29.001896187430699</v>
      </c>
      <c r="C98" s="19">
        <v>21.7033107730396</v>
      </c>
      <c r="D98" s="19">
        <v>22.6451449439835</v>
      </c>
      <c r="E98" s="19">
        <f t="shared" si="4"/>
        <v>24.4501173014846</v>
      </c>
      <c r="F98" s="6"/>
      <c r="G98" s="23">
        <v>47.277617209749302</v>
      </c>
      <c r="H98" s="23">
        <v>55.602524237130403</v>
      </c>
      <c r="I98" s="23">
        <v>26.963650439985798</v>
      </c>
      <c r="J98" s="23">
        <f t="shared" si="3"/>
        <v>43.281263962288506</v>
      </c>
      <c r="K98" s="6"/>
      <c r="L98" s="7">
        <v>13.3543</v>
      </c>
      <c r="M98" s="7">
        <v>16.663399999999999</v>
      </c>
      <c r="N98" s="7">
        <v>19.633400000000002</v>
      </c>
      <c r="O98" s="7">
        <f t="shared" si="5"/>
        <v>16.550366666666665</v>
      </c>
      <c r="P98" s="24">
        <v>5</v>
      </c>
      <c r="Q98" s="6" t="s">
        <v>144</v>
      </c>
    </row>
    <row r="99" spans="1:17" x14ac:dyDescent="0.4">
      <c r="A99" s="6" t="s">
        <v>93</v>
      </c>
      <c r="B99" s="7">
        <v>26.0236238270674</v>
      </c>
      <c r="C99" s="19">
        <v>22.9721889249325</v>
      </c>
      <c r="D99" s="19">
        <v>23.594392757600001</v>
      </c>
      <c r="E99" s="19">
        <f t="shared" si="4"/>
        <v>24.196735169866631</v>
      </c>
      <c r="F99" s="6"/>
      <c r="G99" s="23">
        <v>64.475544637028705</v>
      </c>
      <c r="H99" s="23">
        <v>55.142372195442697</v>
      </c>
      <c r="I99" s="23">
        <v>72.387248049823697</v>
      </c>
      <c r="J99" s="23">
        <f t="shared" si="3"/>
        <v>64.001721627431706</v>
      </c>
      <c r="K99" s="6"/>
      <c r="L99" s="7">
        <v>29.619599999999998</v>
      </c>
      <c r="M99" s="7">
        <v>42.457700000000003</v>
      </c>
      <c r="N99" s="7">
        <v>37.487699999999997</v>
      </c>
      <c r="O99" s="7">
        <f t="shared" si="5"/>
        <v>36.521666666666668</v>
      </c>
      <c r="P99" s="24">
        <v>3</v>
      </c>
      <c r="Q99" s="6" t="s">
        <v>145</v>
      </c>
    </row>
    <row r="100" spans="1:17" x14ac:dyDescent="0.4">
      <c r="A100" s="6" t="s">
        <v>94</v>
      </c>
      <c r="B100" s="7">
        <v>8.0079731931372002</v>
      </c>
      <c r="C100" s="19">
        <v>10.2048127101608</v>
      </c>
      <c r="D100" s="19">
        <v>6.7227727599397999</v>
      </c>
      <c r="E100" s="19">
        <f t="shared" si="4"/>
        <v>8.3118528877459337</v>
      </c>
      <c r="F100" s="6"/>
      <c r="G100" s="23">
        <v>4.3269729112190003</v>
      </c>
      <c r="H100" s="23">
        <v>5.0464676147669003</v>
      </c>
      <c r="I100" s="23">
        <v>3.2657192279127001</v>
      </c>
      <c r="J100" s="23">
        <f t="shared" si="3"/>
        <v>4.2130532512995336</v>
      </c>
      <c r="K100" s="6"/>
      <c r="L100" s="7">
        <v>1.7667999999999999</v>
      </c>
      <c r="M100" s="7">
        <v>2.7347000000000001</v>
      </c>
      <c r="N100" s="7">
        <v>2.4687000000000001</v>
      </c>
      <c r="O100" s="7">
        <f t="shared" si="5"/>
        <v>2.3233999999999999</v>
      </c>
      <c r="P100" s="24">
        <v>2</v>
      </c>
      <c r="Q100" s="6" t="s">
        <v>145</v>
      </c>
    </row>
    <row r="101" spans="1:17" x14ac:dyDescent="0.4">
      <c r="A101" s="6" t="s">
        <v>95</v>
      </c>
      <c r="B101" s="7">
        <v>4.0777274498610003</v>
      </c>
      <c r="C101" s="19">
        <v>5.1950465797377996</v>
      </c>
      <c r="D101" s="19">
        <v>5.7443993720800997</v>
      </c>
      <c r="E101" s="19">
        <f t="shared" si="4"/>
        <v>5.0057244672263002</v>
      </c>
      <c r="F101" s="6"/>
      <c r="G101" s="23">
        <v>6.5958328255819998</v>
      </c>
      <c r="H101" s="23">
        <v>10.9068127992948</v>
      </c>
      <c r="I101" s="23">
        <v>10.6372994191793</v>
      </c>
      <c r="J101" s="23">
        <f t="shared" si="3"/>
        <v>9.3799816813520334</v>
      </c>
      <c r="K101" s="6"/>
      <c r="L101" s="7">
        <v>2.2225000000000001</v>
      </c>
      <c r="M101" s="7">
        <v>2.6566999999999998</v>
      </c>
      <c r="N101" s="7">
        <v>2.6684000000000001</v>
      </c>
      <c r="O101" s="7">
        <f t="shared" si="5"/>
        <v>2.5158666666666667</v>
      </c>
      <c r="P101" s="24">
        <v>2</v>
      </c>
      <c r="Q101" s="6" t="s">
        <v>145</v>
      </c>
    </row>
    <row r="102" spans="1:17" x14ac:dyDescent="0.4">
      <c r="A102" s="6" t="s">
        <v>96</v>
      </c>
      <c r="B102" s="7">
        <v>41.378921203280598</v>
      </c>
      <c r="C102" s="19">
        <v>31.1059893695429</v>
      </c>
      <c r="D102" s="19">
        <v>35.982136982349999</v>
      </c>
      <c r="E102" s="19">
        <f t="shared" si="4"/>
        <v>36.155682518391167</v>
      </c>
      <c r="F102" s="6"/>
      <c r="G102" s="23">
        <v>104.76684917153599</v>
      </c>
      <c r="H102" s="23">
        <v>115.870223349144</v>
      </c>
      <c r="I102" s="23">
        <v>148.121333984822</v>
      </c>
      <c r="J102" s="23">
        <f t="shared" si="3"/>
        <v>122.91946883516732</v>
      </c>
      <c r="K102" s="6"/>
      <c r="L102" s="7">
        <v>55.555779999999999</v>
      </c>
      <c r="M102" s="7">
        <v>68.784540000000007</v>
      </c>
      <c r="N102" s="7">
        <v>59.875779999999999</v>
      </c>
      <c r="O102" s="7">
        <f t="shared" si="5"/>
        <v>61.405366666666673</v>
      </c>
      <c r="P102" s="24">
        <v>5</v>
      </c>
      <c r="Q102" s="6" t="s">
        <v>144</v>
      </c>
    </row>
    <row r="103" spans="1:17" x14ac:dyDescent="0.4">
      <c r="A103" s="6" t="s">
        <v>97</v>
      </c>
      <c r="B103" s="7">
        <v>8.0802913523483006</v>
      </c>
      <c r="C103" s="19">
        <v>6.1040584869118</v>
      </c>
      <c r="D103" s="19">
        <v>8.4017151934545993</v>
      </c>
      <c r="E103" s="19">
        <f t="shared" si="4"/>
        <v>7.5286883442382333</v>
      </c>
      <c r="F103" s="6"/>
      <c r="G103" s="23">
        <v>5.0043681172082</v>
      </c>
      <c r="H103" s="23">
        <v>5.8359442747825003</v>
      </c>
      <c r="I103" s="23">
        <v>3.5199522816640001</v>
      </c>
      <c r="J103" s="23">
        <f t="shared" si="3"/>
        <v>4.7867548912182336</v>
      </c>
      <c r="K103" s="6"/>
      <c r="L103" s="7">
        <v>0.48330000000000001</v>
      </c>
      <c r="M103" s="7">
        <v>0.92479999999999996</v>
      </c>
      <c r="N103" s="7">
        <v>0.71689999999999998</v>
      </c>
      <c r="O103" s="7">
        <f t="shared" si="5"/>
        <v>0.70833333333333337</v>
      </c>
      <c r="P103" s="24">
        <v>2</v>
      </c>
      <c r="Q103" s="6" t="s">
        <v>145</v>
      </c>
    </row>
    <row r="104" spans="1:17" x14ac:dyDescent="0.4">
      <c r="A104" s="6" t="s">
        <v>98</v>
      </c>
      <c r="B104" s="7">
        <v>17.196340984563001</v>
      </c>
      <c r="C104" s="19">
        <v>14.6710015142821</v>
      </c>
      <c r="D104" s="19">
        <v>13.68814441005</v>
      </c>
      <c r="E104" s="19">
        <f t="shared" si="4"/>
        <v>15.185162302965034</v>
      </c>
      <c r="F104" s="6"/>
      <c r="G104" s="23">
        <v>12.2469015669193</v>
      </c>
      <c r="H104" s="23">
        <v>16.2869277354819</v>
      </c>
      <c r="I104" s="23">
        <v>13.4283564185248</v>
      </c>
      <c r="J104" s="23">
        <f t="shared" si="3"/>
        <v>13.987395240308667</v>
      </c>
      <c r="K104" s="6"/>
      <c r="L104" s="7">
        <v>4.5891000000000002</v>
      </c>
      <c r="M104" s="7">
        <v>6.8494999999999999</v>
      </c>
      <c r="N104" s="7">
        <v>6.1054000000000004</v>
      </c>
      <c r="O104" s="7">
        <f t="shared" si="5"/>
        <v>5.8479999999999999</v>
      </c>
      <c r="P104" s="24">
        <v>3</v>
      </c>
      <c r="Q104" s="6" t="s">
        <v>145</v>
      </c>
    </row>
    <row r="105" spans="1:17" x14ac:dyDescent="0.4">
      <c r="A105" s="6" t="s">
        <v>99</v>
      </c>
      <c r="B105" s="7">
        <v>15.5308769983864</v>
      </c>
      <c r="C105" s="19">
        <v>14.24944865979</v>
      </c>
      <c r="D105" s="19">
        <v>16.146101338333001</v>
      </c>
      <c r="E105" s="19">
        <f t="shared" si="4"/>
        <v>15.308808998836469</v>
      </c>
      <c r="F105" s="6"/>
      <c r="G105" s="23">
        <v>26.097232402708201</v>
      </c>
      <c r="H105" s="23">
        <v>24.7408007147502</v>
      </c>
      <c r="I105" s="23">
        <v>25.316246197135499</v>
      </c>
      <c r="J105" s="23">
        <f t="shared" si="3"/>
        <v>25.384759771531304</v>
      </c>
      <c r="K105" s="6"/>
      <c r="L105" s="7">
        <v>4.8632</v>
      </c>
      <c r="M105" s="7">
        <v>10.8912</v>
      </c>
      <c r="N105" s="7">
        <v>6.1586999999999996</v>
      </c>
      <c r="O105" s="7">
        <f t="shared" si="5"/>
        <v>7.3043666666666667</v>
      </c>
      <c r="P105" s="24">
        <v>4</v>
      </c>
      <c r="Q105" s="6" t="s">
        <v>144</v>
      </c>
    </row>
    <row r="106" spans="1:17" x14ac:dyDescent="0.4">
      <c r="A106" s="6" t="s">
        <v>100</v>
      </c>
      <c r="B106" s="7">
        <v>29.6090180107003</v>
      </c>
      <c r="C106" s="19">
        <v>25.238296610111998</v>
      </c>
      <c r="D106" s="19">
        <v>34.376096435458997</v>
      </c>
      <c r="E106" s="19">
        <f t="shared" si="4"/>
        <v>29.741137018757097</v>
      </c>
      <c r="F106" s="6"/>
      <c r="G106" s="23">
        <v>22.837949671365902</v>
      </c>
      <c r="H106" s="23">
        <v>20.897571784760402</v>
      </c>
      <c r="I106" s="23">
        <v>21.4579913808995</v>
      </c>
      <c r="J106" s="23">
        <f t="shared" si="3"/>
        <v>21.73117094567527</v>
      </c>
      <c r="K106" s="6"/>
      <c r="L106" s="7">
        <v>13.358700000000001</v>
      </c>
      <c r="M106" s="7">
        <v>7.9865000000000004</v>
      </c>
      <c r="N106" s="7">
        <v>10.665699999999999</v>
      </c>
      <c r="O106" s="7">
        <f t="shared" si="5"/>
        <v>10.670299999999999</v>
      </c>
      <c r="P106" s="24">
        <v>4</v>
      </c>
      <c r="Q106" s="6" t="s">
        <v>144</v>
      </c>
    </row>
    <row r="107" spans="1:17" x14ac:dyDescent="0.4">
      <c r="A107" s="6" t="s">
        <v>101</v>
      </c>
      <c r="B107" s="7">
        <v>3.9599148040785002</v>
      </c>
      <c r="C107" s="19">
        <v>3.0998454371173998</v>
      </c>
      <c r="D107" s="19">
        <v>4.4402475258166998</v>
      </c>
      <c r="E107" s="19">
        <f t="shared" si="4"/>
        <v>3.833335922337533</v>
      </c>
      <c r="F107" s="6"/>
      <c r="G107" s="23">
        <v>7.0204507393759004</v>
      </c>
      <c r="H107" s="23">
        <v>13.9624665815385</v>
      </c>
      <c r="I107" s="23">
        <v>10.486692848190399</v>
      </c>
      <c r="J107" s="23">
        <f t="shared" si="3"/>
        <v>10.489870056368266</v>
      </c>
      <c r="K107" s="6"/>
      <c r="L107" s="7">
        <v>2.4672000000000001</v>
      </c>
      <c r="M107" s="7">
        <v>3.0543</v>
      </c>
      <c r="N107" s="7">
        <v>2.6387</v>
      </c>
      <c r="O107" s="7">
        <f t="shared" si="5"/>
        <v>2.7200666666666664</v>
      </c>
      <c r="P107" s="24">
        <v>2</v>
      </c>
      <c r="Q107" s="6" t="s">
        <v>145</v>
      </c>
    </row>
    <row r="108" spans="1:17" x14ac:dyDescent="0.4">
      <c r="A108" s="6" t="s">
        <v>102</v>
      </c>
      <c r="B108" s="7">
        <v>9.7904351693875995</v>
      </c>
      <c r="C108" s="19">
        <v>5.9372196156739001</v>
      </c>
      <c r="D108" s="19">
        <v>8.5906543983810995</v>
      </c>
      <c r="E108" s="19">
        <f t="shared" si="4"/>
        <v>8.1061030611475342</v>
      </c>
      <c r="F108" s="6"/>
      <c r="G108" s="23">
        <v>2.7792761323388002</v>
      </c>
      <c r="H108" s="23">
        <v>2.9507870458277998</v>
      </c>
      <c r="I108" s="23">
        <v>2.1407850070747001</v>
      </c>
      <c r="J108" s="23">
        <f t="shared" si="3"/>
        <v>2.6236160617471</v>
      </c>
      <c r="K108" s="6"/>
      <c r="L108" s="7">
        <v>8.6349</v>
      </c>
      <c r="M108" s="7">
        <v>6.9101999999999997</v>
      </c>
      <c r="N108" s="7">
        <v>12.3348</v>
      </c>
      <c r="O108" s="7">
        <f t="shared" si="5"/>
        <v>9.2933000000000003</v>
      </c>
      <c r="P108" s="24">
        <v>3</v>
      </c>
      <c r="Q108" s="6" t="s">
        <v>144</v>
      </c>
    </row>
    <row r="109" spans="1:17" x14ac:dyDescent="0.4">
      <c r="A109" s="6" t="s">
        <v>103</v>
      </c>
      <c r="B109" s="7">
        <v>4.7414262981380002</v>
      </c>
      <c r="C109" s="19">
        <v>2.1625119438940001</v>
      </c>
      <c r="D109" s="19">
        <v>3.6083046457183001</v>
      </c>
      <c r="E109" s="19">
        <f t="shared" si="4"/>
        <v>3.5040809625834335</v>
      </c>
      <c r="F109" s="6"/>
      <c r="G109" s="23">
        <v>2.0355182581439002</v>
      </c>
      <c r="H109" s="23">
        <v>1.8302567756538</v>
      </c>
      <c r="I109" s="23">
        <v>1.2580190756223</v>
      </c>
      <c r="J109" s="23">
        <f t="shared" si="3"/>
        <v>1.7079313698066667</v>
      </c>
      <c r="K109" s="6"/>
      <c r="L109" s="7">
        <v>1.7623</v>
      </c>
      <c r="M109" s="7">
        <v>1.6581999999999999</v>
      </c>
      <c r="N109" s="7">
        <v>1.2873000000000001</v>
      </c>
      <c r="O109" s="7">
        <f t="shared" si="5"/>
        <v>1.5692666666666666</v>
      </c>
      <c r="P109" s="24">
        <v>1</v>
      </c>
      <c r="Q109" s="6" t="s">
        <v>145</v>
      </c>
    </row>
    <row r="110" spans="1:17" x14ac:dyDescent="0.4">
      <c r="A110" s="6" t="s">
        <v>104</v>
      </c>
      <c r="B110" s="7">
        <v>7.7179378488991004</v>
      </c>
      <c r="C110" s="19">
        <v>10.3428320205352</v>
      </c>
      <c r="D110" s="19">
        <v>7.8691849984406996</v>
      </c>
      <c r="E110" s="19">
        <f t="shared" si="4"/>
        <v>8.6433182892916651</v>
      </c>
      <c r="F110" s="6"/>
      <c r="G110" s="23">
        <v>17.2976689767093</v>
      </c>
      <c r="H110" s="23">
        <v>16.141876610697299</v>
      </c>
      <c r="I110" s="23">
        <v>25.9855220494041</v>
      </c>
      <c r="J110" s="23">
        <f t="shared" si="3"/>
        <v>19.808355878936897</v>
      </c>
      <c r="K110" s="6"/>
      <c r="L110" s="7">
        <v>7.3654000000000002</v>
      </c>
      <c r="M110" s="7">
        <v>8.6974</v>
      </c>
      <c r="N110" s="7">
        <v>9.8446999999999996</v>
      </c>
      <c r="O110" s="7">
        <f t="shared" si="5"/>
        <v>8.6358333333333324</v>
      </c>
      <c r="P110" s="24">
        <v>2</v>
      </c>
      <c r="Q110" s="6" t="s">
        <v>145</v>
      </c>
    </row>
    <row r="111" spans="1:17" x14ac:dyDescent="0.4">
      <c r="A111" s="6" t="s">
        <v>105</v>
      </c>
      <c r="B111" s="7">
        <v>8.0406715529289006</v>
      </c>
      <c r="C111" s="19">
        <v>8.4926598140955996</v>
      </c>
      <c r="D111" s="19">
        <v>6.4470582288041003</v>
      </c>
      <c r="E111" s="19">
        <f t="shared" si="4"/>
        <v>7.6601298652762004</v>
      </c>
      <c r="F111" s="6"/>
      <c r="G111" s="23">
        <v>0.77344081137340004</v>
      </c>
      <c r="H111" s="23">
        <v>1.0425585152998</v>
      </c>
      <c r="I111" s="23">
        <v>1.2572948739048999</v>
      </c>
      <c r="J111" s="23">
        <f t="shared" si="3"/>
        <v>1.0244314001927</v>
      </c>
      <c r="K111" s="6"/>
      <c r="L111" s="7">
        <v>4.1584000000000003</v>
      </c>
      <c r="M111" s="7">
        <v>6.5147000000000004</v>
      </c>
      <c r="N111" s="7">
        <v>4.7628000000000004</v>
      </c>
      <c r="O111" s="7">
        <f t="shared" si="5"/>
        <v>5.1453000000000007</v>
      </c>
      <c r="P111" s="24">
        <v>2</v>
      </c>
      <c r="Q111" s="6" t="s">
        <v>145</v>
      </c>
    </row>
    <row r="112" spans="1:17" x14ac:dyDescent="0.4">
      <c r="A112" s="6" t="s">
        <v>106</v>
      </c>
      <c r="B112" s="7">
        <v>2.5831691932601002</v>
      </c>
      <c r="C112" s="19">
        <v>3.4876509865340002</v>
      </c>
      <c r="D112" s="19">
        <v>1.6449797801296999</v>
      </c>
      <c r="E112" s="19">
        <f t="shared" si="4"/>
        <v>2.5719333199746002</v>
      </c>
      <c r="F112" s="6"/>
      <c r="G112" s="23">
        <v>3.7031629226058</v>
      </c>
      <c r="H112" s="23">
        <v>3.5047474081672001</v>
      </c>
      <c r="I112" s="23">
        <v>2.1846905314588998</v>
      </c>
      <c r="J112" s="23">
        <f t="shared" si="3"/>
        <v>3.1308669540773</v>
      </c>
      <c r="K112" s="6"/>
      <c r="L112" s="7">
        <v>0.70389999999999997</v>
      </c>
      <c r="M112" s="7">
        <v>0.52170000000000005</v>
      </c>
      <c r="N112" s="7">
        <v>0.83140000000000003</v>
      </c>
      <c r="O112" s="7">
        <f t="shared" si="5"/>
        <v>0.68566666666666665</v>
      </c>
      <c r="P112" s="24">
        <v>1</v>
      </c>
      <c r="Q112" s="6" t="s">
        <v>145</v>
      </c>
    </row>
    <row r="113" spans="1:17" x14ac:dyDescent="0.4">
      <c r="A113" s="6" t="s">
        <v>107</v>
      </c>
      <c r="B113" s="7">
        <v>3.3540601090036</v>
      </c>
      <c r="C113" s="19">
        <v>2.2270154434650999</v>
      </c>
      <c r="D113" s="19">
        <v>2.1040259714160001</v>
      </c>
      <c r="E113" s="19">
        <f t="shared" si="4"/>
        <v>2.5617005079615667</v>
      </c>
      <c r="F113" s="6"/>
      <c r="G113" s="23">
        <v>9.8263797873322023</v>
      </c>
      <c r="H113" s="23">
        <v>11.287546297284612</v>
      </c>
      <c r="I113" s="23">
        <v>9.5576769153007337</v>
      </c>
      <c r="J113" s="23">
        <f t="shared" si="3"/>
        <v>10.223867666639181</v>
      </c>
      <c r="K113" s="6"/>
      <c r="L113" s="7">
        <v>1.5382</v>
      </c>
      <c r="M113" s="7">
        <v>2.3548</v>
      </c>
      <c r="N113" s="7">
        <v>2.2780999999999998</v>
      </c>
      <c r="O113" s="7">
        <f t="shared" si="5"/>
        <v>2.057033333333333</v>
      </c>
      <c r="P113" s="24">
        <v>2</v>
      </c>
      <c r="Q113" s="6" t="s">
        <v>145</v>
      </c>
    </row>
    <row r="114" spans="1:17" x14ac:dyDescent="0.4">
      <c r="A114" s="6" t="s">
        <v>108</v>
      </c>
      <c r="B114" s="19">
        <v>8.0415079644412</v>
      </c>
      <c r="C114" s="19">
        <v>6.5925567828303997</v>
      </c>
      <c r="D114" s="19">
        <v>7.7360168054403999</v>
      </c>
      <c r="E114" s="19">
        <f t="shared" si="4"/>
        <v>7.4566938509040002</v>
      </c>
      <c r="F114" s="6"/>
      <c r="G114" s="23">
        <v>2.4280786120468001</v>
      </c>
      <c r="H114" s="23">
        <v>4.9328172190490998</v>
      </c>
      <c r="I114" s="23">
        <v>6.0083260345870002</v>
      </c>
      <c r="J114" s="23">
        <f t="shared" si="3"/>
        <v>4.4564072885609667</v>
      </c>
      <c r="K114" s="6"/>
      <c r="L114" s="7">
        <v>3.6854</v>
      </c>
      <c r="M114" s="7">
        <v>2.8957999999999999</v>
      </c>
      <c r="N114" s="7">
        <v>2.7688000000000001</v>
      </c>
      <c r="O114" s="7">
        <f t="shared" si="5"/>
        <v>3.1166666666666667</v>
      </c>
      <c r="P114" s="24">
        <v>2</v>
      </c>
      <c r="Q114" s="6" t="s">
        <v>145</v>
      </c>
    </row>
    <row r="115" spans="1:17" x14ac:dyDescent="0.4">
      <c r="A115" s="6" t="s">
        <v>109</v>
      </c>
      <c r="B115" s="19">
        <v>6.9446925766233996</v>
      </c>
      <c r="C115" s="19">
        <v>6.7432319471808997</v>
      </c>
      <c r="D115" s="19">
        <v>8.5542486999539999</v>
      </c>
      <c r="E115" s="19">
        <f t="shared" si="4"/>
        <v>7.4140577412527664</v>
      </c>
      <c r="F115" s="6"/>
      <c r="G115" s="23">
        <v>6.1074881636042999</v>
      </c>
      <c r="H115" s="23">
        <v>4.6532518428363998</v>
      </c>
      <c r="I115" s="23">
        <v>5.8237280482504001</v>
      </c>
      <c r="J115" s="23">
        <f t="shared" si="3"/>
        <v>5.5281560182303666</v>
      </c>
      <c r="K115" s="6"/>
      <c r="L115" s="7">
        <v>1.8637999999999999</v>
      </c>
      <c r="M115" s="7">
        <v>3.6734</v>
      </c>
      <c r="N115" s="7">
        <v>1.6538999999999999</v>
      </c>
      <c r="O115" s="7">
        <f t="shared" si="5"/>
        <v>2.3970333333333333</v>
      </c>
      <c r="P115" s="24">
        <v>3</v>
      </c>
      <c r="Q115" s="6" t="s">
        <v>144</v>
      </c>
    </row>
    <row r="116" spans="1:17" x14ac:dyDescent="0.4">
      <c r="A116" s="6" t="s">
        <v>110</v>
      </c>
      <c r="B116" s="19">
        <v>12.003279222793299</v>
      </c>
      <c r="C116" s="19">
        <v>8.5624800810323993</v>
      </c>
      <c r="D116" s="19">
        <v>9.5124395632163008</v>
      </c>
      <c r="E116" s="19">
        <f t="shared" si="4"/>
        <v>10.026066289014</v>
      </c>
      <c r="F116" s="6"/>
      <c r="G116" s="23">
        <v>20.390918827706301</v>
      </c>
      <c r="H116" s="23">
        <v>14.874254248376699</v>
      </c>
      <c r="I116" s="23">
        <v>26.110245350470901</v>
      </c>
      <c r="J116" s="23">
        <f t="shared" si="3"/>
        <v>20.458472808851301</v>
      </c>
      <c r="K116" s="6"/>
      <c r="L116" s="7">
        <v>5.5361000000000002</v>
      </c>
      <c r="M116" s="7">
        <v>6.9265999999999996</v>
      </c>
      <c r="N116" s="7">
        <v>7.0185000000000004</v>
      </c>
      <c r="O116" s="7">
        <f t="shared" si="5"/>
        <v>6.493733333333334</v>
      </c>
      <c r="P116" s="24">
        <v>3</v>
      </c>
      <c r="Q116" s="6" t="s">
        <v>145</v>
      </c>
    </row>
    <row r="117" spans="1:17" x14ac:dyDescent="0.4">
      <c r="A117" s="6" t="s">
        <v>111</v>
      </c>
      <c r="B117" s="19">
        <v>20.570905857124799</v>
      </c>
      <c r="C117" s="19">
        <v>15.741479996328</v>
      </c>
      <c r="D117" s="19">
        <v>16.535331427216601</v>
      </c>
      <c r="E117" s="19">
        <f t="shared" si="4"/>
        <v>17.615905760223132</v>
      </c>
      <c r="F117" s="6"/>
      <c r="G117" s="23">
        <v>31.652013040322799</v>
      </c>
      <c r="H117" s="23">
        <v>31.294618771532001</v>
      </c>
      <c r="I117" s="23">
        <v>32.551013520164801</v>
      </c>
      <c r="J117" s="23">
        <f t="shared" si="3"/>
        <v>31.832548444006534</v>
      </c>
      <c r="K117" s="6"/>
      <c r="L117" s="7">
        <v>24.235800000000001</v>
      </c>
      <c r="M117" s="7">
        <v>22.159700000000001</v>
      </c>
      <c r="N117" s="7">
        <v>20.482500000000002</v>
      </c>
      <c r="O117" s="7">
        <f t="shared" si="5"/>
        <v>22.292666666666666</v>
      </c>
      <c r="P117" s="24">
        <v>5</v>
      </c>
      <c r="Q117" s="6" t="s">
        <v>144</v>
      </c>
    </row>
    <row r="118" spans="1:17" x14ac:dyDescent="0.4">
      <c r="A118" s="6" t="s">
        <v>112</v>
      </c>
      <c r="B118" s="19">
        <v>11.7321842236517</v>
      </c>
      <c r="C118" s="19">
        <v>8.2796016029375998</v>
      </c>
      <c r="D118" s="19">
        <v>6.5935251872730003</v>
      </c>
      <c r="E118" s="19">
        <f t="shared" si="4"/>
        <v>8.8684370046207661</v>
      </c>
      <c r="F118" s="6"/>
      <c r="G118" s="23">
        <v>11.8231284364168</v>
      </c>
      <c r="H118" s="23">
        <v>11.2921551279357</v>
      </c>
      <c r="I118" s="23">
        <v>12.0597690006612</v>
      </c>
      <c r="J118" s="23">
        <f t="shared" si="3"/>
        <v>11.725017521671234</v>
      </c>
      <c r="K118" s="6"/>
      <c r="L118" s="7">
        <v>3.3384</v>
      </c>
      <c r="M118" s="7">
        <v>5.7953999999999999</v>
      </c>
      <c r="N118" s="7">
        <v>4.8398000000000003</v>
      </c>
      <c r="O118" s="7">
        <f t="shared" si="5"/>
        <v>4.657866666666667</v>
      </c>
      <c r="P118" s="24">
        <v>3</v>
      </c>
      <c r="Q118" s="6" t="s">
        <v>145</v>
      </c>
    </row>
    <row r="119" spans="1:17" x14ac:dyDescent="0.4">
      <c r="A119" s="6" t="s">
        <v>113</v>
      </c>
      <c r="B119" s="19">
        <v>1.8240540632785001</v>
      </c>
      <c r="C119" s="19">
        <v>1.2509961244679</v>
      </c>
      <c r="D119" s="19">
        <v>0.82907847394739997</v>
      </c>
      <c r="E119" s="19">
        <f t="shared" si="4"/>
        <v>1.3013762205646</v>
      </c>
      <c r="F119" s="6"/>
      <c r="G119" s="23">
        <v>4.5947934199881493</v>
      </c>
      <c r="H119" s="23">
        <v>9.1261097269473979</v>
      </c>
      <c r="I119" s="23">
        <v>7.4127044951229699</v>
      </c>
      <c r="J119" s="23">
        <f t="shared" si="3"/>
        <v>7.0445358806861726</v>
      </c>
      <c r="K119" s="6"/>
      <c r="L119" s="7">
        <v>0.17965999999999999</v>
      </c>
      <c r="M119" s="7">
        <v>0.27483999999999997</v>
      </c>
      <c r="N119" s="7">
        <v>0.22575000000000001</v>
      </c>
      <c r="O119" s="7">
        <f t="shared" si="5"/>
        <v>0.22675000000000001</v>
      </c>
      <c r="P119" s="24">
        <v>1</v>
      </c>
      <c r="Q119" s="6" t="s">
        <v>145</v>
      </c>
    </row>
    <row r="120" spans="1:17" x14ac:dyDescent="0.4">
      <c r="A120" s="6" t="s">
        <v>114</v>
      </c>
      <c r="B120" s="19">
        <v>6.9326825992516197</v>
      </c>
      <c r="C120" s="19">
        <v>5.7833769248018996</v>
      </c>
      <c r="D120" s="19">
        <v>5.8540522311023002</v>
      </c>
      <c r="E120" s="19">
        <f t="shared" si="4"/>
        <v>6.1900372517186071</v>
      </c>
      <c r="F120" s="6"/>
      <c r="G120" s="23">
        <v>2.0607273772364998</v>
      </c>
      <c r="H120" s="23">
        <v>2.2495053852399001</v>
      </c>
      <c r="I120" s="23">
        <v>1.4877800934417</v>
      </c>
      <c r="J120" s="23">
        <f t="shared" si="3"/>
        <v>1.9326709519726997</v>
      </c>
      <c r="K120" s="6"/>
      <c r="L120" s="7">
        <v>1.2986</v>
      </c>
      <c r="M120" s="7">
        <v>1.5934999999999999</v>
      </c>
      <c r="N120" s="7">
        <v>1.4679</v>
      </c>
      <c r="O120" s="7">
        <f t="shared" si="5"/>
        <v>1.4533333333333334</v>
      </c>
      <c r="P120" s="24">
        <v>2</v>
      </c>
      <c r="Q120" s="6" t="s">
        <v>144</v>
      </c>
    </row>
    <row r="121" spans="1:17" x14ac:dyDescent="0.4">
      <c r="A121" s="6" t="s">
        <v>115</v>
      </c>
      <c r="B121" s="19">
        <v>24.2557256426125</v>
      </c>
      <c r="C121" s="19">
        <v>27.9685041864265</v>
      </c>
      <c r="D121" s="19">
        <v>33.664787576821801</v>
      </c>
      <c r="E121" s="19">
        <f t="shared" si="4"/>
        <v>28.629672468620271</v>
      </c>
      <c r="F121" s="6"/>
      <c r="G121" s="23">
        <v>45.3577132270416</v>
      </c>
      <c r="H121" s="23">
        <v>36.360068095089602</v>
      </c>
      <c r="I121" s="23">
        <v>24.434886955848899</v>
      </c>
      <c r="J121" s="23">
        <f t="shared" si="3"/>
        <v>35.384222759326697</v>
      </c>
      <c r="K121" s="6"/>
      <c r="L121" s="7">
        <v>10.683199999999999</v>
      </c>
      <c r="M121" s="7">
        <v>11.7578</v>
      </c>
      <c r="N121" s="7">
        <v>8.4654000000000007</v>
      </c>
      <c r="O121" s="7">
        <f t="shared" si="5"/>
        <v>10.302133333333332</v>
      </c>
      <c r="P121" s="24">
        <v>5</v>
      </c>
      <c r="Q121" s="6" t="s">
        <v>144</v>
      </c>
    </row>
    <row r="122" spans="1:17" x14ac:dyDescent="0.4">
      <c r="A122" s="6" t="s">
        <v>116</v>
      </c>
      <c r="B122" s="19">
        <v>45.513396897433601</v>
      </c>
      <c r="C122" s="19">
        <v>35.7948061903463</v>
      </c>
      <c r="D122" s="19">
        <v>43.340728737995803</v>
      </c>
      <c r="E122" s="19">
        <f t="shared" si="4"/>
        <v>41.549643941925233</v>
      </c>
      <c r="F122" s="6"/>
      <c r="G122" s="23">
        <v>218.27453229259689</v>
      </c>
      <c r="H122" s="23">
        <v>263.19713962395281</v>
      </c>
      <c r="I122" s="23">
        <v>221.32153121481338</v>
      </c>
      <c r="J122" s="23">
        <f t="shared" si="3"/>
        <v>234.26440104378767</v>
      </c>
      <c r="K122" s="6"/>
      <c r="L122" s="7">
        <v>75.846699999999998</v>
      </c>
      <c r="M122" s="7">
        <v>68.199399999999997</v>
      </c>
      <c r="N122" s="7">
        <v>61.398699999999998</v>
      </c>
      <c r="O122" s="7">
        <f t="shared" si="5"/>
        <v>68.4816</v>
      </c>
      <c r="P122" s="24">
        <v>5</v>
      </c>
      <c r="Q122" s="6" t="s">
        <v>144</v>
      </c>
    </row>
    <row r="123" spans="1:17" x14ac:dyDescent="0.4">
      <c r="A123" s="6" t="s">
        <v>117</v>
      </c>
      <c r="B123" s="19">
        <v>1.0396749216573999</v>
      </c>
      <c r="C123" s="19">
        <v>1.7167662913196</v>
      </c>
      <c r="D123" s="19">
        <v>2.3134810362481999</v>
      </c>
      <c r="E123" s="19">
        <f t="shared" si="4"/>
        <v>1.6899740830750669</v>
      </c>
      <c r="F123" s="6"/>
      <c r="G123" s="23">
        <v>2.8284271247461898</v>
      </c>
      <c r="H123" s="23">
        <v>3.4342617457510176</v>
      </c>
      <c r="I123" s="23">
        <v>1.7411011265922447</v>
      </c>
      <c r="J123" s="23">
        <f t="shared" si="3"/>
        <v>2.6679299990298175</v>
      </c>
      <c r="K123" s="6"/>
      <c r="L123" s="7">
        <v>0.13965</v>
      </c>
      <c r="M123" s="7">
        <v>0.24204000000000001</v>
      </c>
      <c r="N123" s="7">
        <v>0.29846</v>
      </c>
      <c r="O123" s="7">
        <f t="shared" si="5"/>
        <v>0.22671666666666668</v>
      </c>
      <c r="P123" s="24">
        <v>1</v>
      </c>
      <c r="Q123" s="6" t="s">
        <v>145</v>
      </c>
    </row>
    <row r="124" spans="1:17" x14ac:dyDescent="0.4">
      <c r="A124" s="6" t="s">
        <v>118</v>
      </c>
      <c r="B124" s="19">
        <v>3.3323808251300999</v>
      </c>
      <c r="C124" s="19">
        <v>1.9346968793835</v>
      </c>
      <c r="D124" s="19">
        <v>2.2915773990155999</v>
      </c>
      <c r="E124" s="19">
        <f t="shared" si="4"/>
        <v>2.5195517011763999</v>
      </c>
      <c r="F124" s="6"/>
      <c r="G124" s="23">
        <v>2.572474896528</v>
      </c>
      <c r="H124" s="23">
        <v>2.3450953003497998</v>
      </c>
      <c r="I124" s="23">
        <v>1.3452662275128</v>
      </c>
      <c r="J124" s="23">
        <f t="shared" si="3"/>
        <v>2.0876121414635334</v>
      </c>
      <c r="K124" s="6"/>
      <c r="L124" s="7">
        <v>0.55669999999999997</v>
      </c>
      <c r="M124" s="7">
        <v>1.0286999999999999</v>
      </c>
      <c r="N124" s="7">
        <v>0.79449999999999998</v>
      </c>
      <c r="O124" s="7">
        <f t="shared" si="5"/>
        <v>0.79330000000000001</v>
      </c>
      <c r="P124" s="24">
        <v>1</v>
      </c>
      <c r="Q124" s="6" t="s">
        <v>145</v>
      </c>
    </row>
    <row r="125" spans="1:17" x14ac:dyDescent="0.4">
      <c r="A125" s="6" t="s">
        <v>119</v>
      </c>
      <c r="B125" s="19">
        <v>24.066592750546899</v>
      </c>
      <c r="C125" s="19">
        <v>23.465571288504499</v>
      </c>
      <c r="D125" s="19">
        <v>19.0251603876746</v>
      </c>
      <c r="E125" s="19">
        <f t="shared" si="4"/>
        <v>22.185774808908665</v>
      </c>
      <c r="F125" s="6"/>
      <c r="G125" s="23">
        <v>84.058977358516373</v>
      </c>
      <c r="H125" s="23">
        <v>64.14789414462139</v>
      </c>
      <c r="I125" s="23">
        <v>82.901712577235458</v>
      </c>
      <c r="J125" s="23">
        <f t="shared" si="3"/>
        <v>77.036194693457745</v>
      </c>
      <c r="K125" s="6"/>
      <c r="L125" s="7">
        <v>10.9732</v>
      </c>
      <c r="M125" s="7">
        <v>19.430800000000001</v>
      </c>
      <c r="N125" s="7">
        <v>15.224</v>
      </c>
      <c r="O125" s="7">
        <f t="shared" si="5"/>
        <v>15.209333333333333</v>
      </c>
      <c r="P125" s="24">
        <v>4</v>
      </c>
      <c r="Q125" s="6" t="s">
        <v>144</v>
      </c>
    </row>
    <row r="126" spans="1:17" x14ac:dyDescent="0.4">
      <c r="A126" s="6" t="s">
        <v>120</v>
      </c>
      <c r="B126" s="19">
        <v>37.694970173830797</v>
      </c>
      <c r="C126" s="19">
        <v>35.529069260602199</v>
      </c>
      <c r="D126" s="19">
        <v>39.3360786351817</v>
      </c>
      <c r="E126" s="19">
        <f t="shared" si="4"/>
        <v>37.520039356538234</v>
      </c>
      <c r="F126" s="6"/>
      <c r="G126" s="23">
        <v>62.346500490522999</v>
      </c>
      <c r="H126" s="23">
        <v>81.0674275041317</v>
      </c>
      <c r="I126" s="23">
        <v>76.822962748779005</v>
      </c>
      <c r="J126" s="23">
        <f t="shared" si="3"/>
        <v>73.412296914477906</v>
      </c>
      <c r="K126" s="6"/>
      <c r="L126" s="7">
        <v>26.148099999999999</v>
      </c>
      <c r="M126" s="7">
        <v>37.9375</v>
      </c>
      <c r="N126" s="7">
        <v>35.551299999999998</v>
      </c>
      <c r="O126" s="7">
        <f t="shared" si="5"/>
        <v>33.212299999999999</v>
      </c>
      <c r="P126" s="24">
        <v>5</v>
      </c>
      <c r="Q126" s="6" t="s">
        <v>144</v>
      </c>
    </row>
    <row r="127" spans="1:17" x14ac:dyDescent="0.4">
      <c r="A127" s="6" t="s">
        <v>121</v>
      </c>
      <c r="B127" s="19">
        <v>20.086897564247302</v>
      </c>
      <c r="C127" s="19">
        <v>15.147574514014201</v>
      </c>
      <c r="D127" s="19">
        <v>11.445513100291</v>
      </c>
      <c r="E127" s="19">
        <f t="shared" si="4"/>
        <v>15.559995059517503</v>
      </c>
      <c r="F127" s="6"/>
      <c r="G127" s="23">
        <v>33.042512466459598</v>
      </c>
      <c r="H127" s="23">
        <v>31.365036426258101</v>
      </c>
      <c r="I127" s="23">
        <v>32.123686899875104</v>
      </c>
      <c r="J127" s="23">
        <f t="shared" si="3"/>
        <v>32.177078597530937</v>
      </c>
      <c r="K127" s="6"/>
      <c r="L127" s="7">
        <v>6.3329000000000004</v>
      </c>
      <c r="M127" s="7">
        <v>8.8328000000000007</v>
      </c>
      <c r="N127" s="7">
        <v>7.5632999999999999</v>
      </c>
      <c r="O127" s="7">
        <f t="shared" si="5"/>
        <v>7.5763333333333334</v>
      </c>
      <c r="P127" s="24">
        <v>3</v>
      </c>
      <c r="Q127" s="6" t="s">
        <v>144</v>
      </c>
    </row>
    <row r="128" spans="1:17" x14ac:dyDescent="0.4">
      <c r="A128" s="6" t="s">
        <v>122</v>
      </c>
      <c r="B128" s="19">
        <v>22.903614506076</v>
      </c>
      <c r="C128" s="19">
        <v>16.925674860913901</v>
      </c>
      <c r="D128" s="19">
        <v>19.001988100468999</v>
      </c>
      <c r="E128" s="19">
        <f t="shared" si="4"/>
        <v>19.610425822486299</v>
      </c>
      <c r="F128" s="6"/>
      <c r="G128" s="23">
        <v>22.416427149376101</v>
      </c>
      <c r="H128" s="23">
        <v>21.326721778985501</v>
      </c>
      <c r="I128" s="23">
        <v>18.0887896593688</v>
      </c>
      <c r="J128" s="23">
        <f t="shared" si="3"/>
        <v>20.610646195910135</v>
      </c>
      <c r="K128" s="6"/>
      <c r="L128" s="7">
        <v>9.6831999999999994</v>
      </c>
      <c r="M128" s="7">
        <v>16.720300000000002</v>
      </c>
      <c r="N128" s="7">
        <v>18.886299999999999</v>
      </c>
      <c r="O128" s="7">
        <f t="shared" si="5"/>
        <v>15.0966</v>
      </c>
      <c r="P128" s="24">
        <v>4</v>
      </c>
      <c r="Q128" s="6" t="s">
        <v>144</v>
      </c>
    </row>
    <row r="129" spans="1:17" x14ac:dyDescent="0.4">
      <c r="A129" s="6" t="s">
        <v>123</v>
      </c>
      <c r="B129" s="19">
        <v>22.822806842441</v>
      </c>
      <c r="C129" s="19">
        <v>25.024272061120499</v>
      </c>
      <c r="D129" s="19">
        <v>21.950340139003099</v>
      </c>
      <c r="E129" s="19">
        <f t="shared" si="4"/>
        <v>23.265806347521533</v>
      </c>
      <c r="F129" s="6"/>
      <c r="G129" s="23">
        <v>46.082103319626803</v>
      </c>
      <c r="H129" s="23">
        <v>41.613391310700301</v>
      </c>
      <c r="I129" s="23">
        <v>53.641133636544303</v>
      </c>
      <c r="J129" s="23">
        <f t="shared" si="3"/>
        <v>47.112209422290469</v>
      </c>
      <c r="K129" s="6"/>
      <c r="L129" s="7">
        <v>16.357199999999999</v>
      </c>
      <c r="M129" s="7">
        <v>22.546299999999999</v>
      </c>
      <c r="N129" s="7">
        <v>22.432500000000001</v>
      </c>
      <c r="O129" s="7">
        <f t="shared" si="5"/>
        <v>20.445333333333334</v>
      </c>
      <c r="P129" s="24">
        <v>4</v>
      </c>
      <c r="Q129" s="6" t="s">
        <v>144</v>
      </c>
    </row>
    <row r="130" spans="1:17" x14ac:dyDescent="0.4">
      <c r="A130" s="6" t="s">
        <v>124</v>
      </c>
      <c r="B130" s="19">
        <v>6.1155308780363997</v>
      </c>
      <c r="C130" s="19">
        <v>4.9402408697771998</v>
      </c>
      <c r="D130" s="19">
        <v>4.2574202329239004</v>
      </c>
      <c r="E130" s="19">
        <f t="shared" si="4"/>
        <v>5.1043973269125003</v>
      </c>
      <c r="F130" s="6"/>
      <c r="G130" s="23">
        <v>16.0114305841782</v>
      </c>
      <c r="H130" s="23">
        <v>13.299889517296499</v>
      </c>
      <c r="I130" s="23">
        <v>15.6033791813395</v>
      </c>
      <c r="J130" s="23">
        <f t="shared" si="3"/>
        <v>14.971566427604733</v>
      </c>
      <c r="K130" s="6"/>
      <c r="L130" s="7">
        <v>5.6182999999999996</v>
      </c>
      <c r="M130" s="7">
        <v>3.4683999999999999</v>
      </c>
      <c r="N130" s="7">
        <v>4.9871999999999996</v>
      </c>
      <c r="O130" s="7">
        <f t="shared" si="5"/>
        <v>4.6913</v>
      </c>
      <c r="P130" s="24">
        <v>4</v>
      </c>
      <c r="Q130" s="6" t="s">
        <v>144</v>
      </c>
    </row>
    <row r="131" spans="1:17" x14ac:dyDescent="0.4">
      <c r="A131" s="6" t="s">
        <v>125</v>
      </c>
      <c r="B131" s="19">
        <v>0.8405707280711</v>
      </c>
      <c r="C131" s="19">
        <v>1.1128442331587001</v>
      </c>
      <c r="D131" s="19">
        <v>1.1902072984011101</v>
      </c>
      <c r="E131" s="19">
        <f t="shared" si="4"/>
        <v>1.0478740865436367</v>
      </c>
      <c r="F131" s="6"/>
      <c r="G131" s="23">
        <v>2.2003098724121002</v>
      </c>
      <c r="H131" s="23">
        <v>1.0964610688706</v>
      </c>
      <c r="I131" s="23">
        <v>0.93931783720609996</v>
      </c>
      <c r="J131" s="23">
        <f t="shared" si="3"/>
        <v>1.4120295928296001</v>
      </c>
      <c r="K131" s="6"/>
      <c r="L131" s="7">
        <v>0.27844999999999998</v>
      </c>
      <c r="M131" s="7">
        <v>0.23283999999999999</v>
      </c>
      <c r="N131" s="7">
        <v>0.16875999999999999</v>
      </c>
      <c r="O131" s="7">
        <f t="shared" si="5"/>
        <v>0.22668333333333335</v>
      </c>
      <c r="P131" s="24">
        <v>1</v>
      </c>
      <c r="Q131" s="6" t="s">
        <v>145</v>
      </c>
    </row>
    <row r="132" spans="1:17" x14ac:dyDescent="0.4">
      <c r="A132" s="6" t="s">
        <v>126</v>
      </c>
      <c r="B132" s="19">
        <v>14.4403620296602</v>
      </c>
      <c r="C132" s="19">
        <v>11.405108359413299</v>
      </c>
      <c r="D132" s="19">
        <v>11.698551126417399</v>
      </c>
      <c r="E132" s="19">
        <f t="shared" si="4"/>
        <v>12.514673838496966</v>
      </c>
      <c r="F132" s="6"/>
      <c r="G132" s="23">
        <v>11.085486510635199</v>
      </c>
      <c r="H132" s="23">
        <v>20.558977330841401</v>
      </c>
      <c r="I132" s="23">
        <v>14.200491282954999</v>
      </c>
      <c r="J132" s="23">
        <f t="shared" si="3"/>
        <v>15.281651708143867</v>
      </c>
      <c r="K132" s="6"/>
      <c r="L132" s="7">
        <v>3.8456999999999999</v>
      </c>
      <c r="M132" s="7">
        <v>6.7117000000000004</v>
      </c>
      <c r="N132" s="7">
        <v>5.5247000000000002</v>
      </c>
      <c r="O132" s="7">
        <f t="shared" si="5"/>
        <v>5.3607000000000005</v>
      </c>
      <c r="P132" s="24">
        <v>3</v>
      </c>
      <c r="Q132" s="6" t="s">
        <v>144</v>
      </c>
    </row>
    <row r="133" spans="1:17" x14ac:dyDescent="0.4">
      <c r="A133" s="6" t="s">
        <v>127</v>
      </c>
      <c r="B133" s="19">
        <v>7.5866062822113003</v>
      </c>
      <c r="C133" s="19">
        <v>7.3832822404737</v>
      </c>
      <c r="D133" s="19">
        <v>6.6217803850646</v>
      </c>
      <c r="E133" s="19">
        <f t="shared" si="4"/>
        <v>7.197222969249867</v>
      </c>
      <c r="F133" s="6"/>
      <c r="G133" s="23">
        <v>21.382815599913801</v>
      </c>
      <c r="H133" s="23">
        <v>30.802574229748402</v>
      </c>
      <c r="I133" s="23">
        <v>28.449203483026199</v>
      </c>
      <c r="J133" s="23">
        <f t="shared" si="3"/>
        <v>26.878197770896133</v>
      </c>
      <c r="K133" s="6"/>
      <c r="L133" s="7">
        <v>5.3246000000000002</v>
      </c>
      <c r="M133" s="7">
        <v>4.1067999999999998</v>
      </c>
      <c r="N133" s="7">
        <v>6.2767999999999997</v>
      </c>
      <c r="O133" s="7">
        <f t="shared" si="5"/>
        <v>5.2360666666666669</v>
      </c>
      <c r="P133" s="24">
        <v>3</v>
      </c>
      <c r="Q133" s="6" t="s">
        <v>144</v>
      </c>
    </row>
    <row r="134" spans="1:17" x14ac:dyDescent="0.4">
      <c r="A134" s="6" t="s">
        <v>128</v>
      </c>
      <c r="B134" s="19">
        <v>4.4730287874287997</v>
      </c>
      <c r="C134" s="19">
        <v>1.4710197812840999</v>
      </c>
      <c r="D134" s="19">
        <v>1.7976988364544</v>
      </c>
      <c r="E134" s="19">
        <f t="shared" si="4"/>
        <v>2.5805824683890997</v>
      </c>
      <c r="F134" s="6"/>
      <c r="G134" s="23">
        <v>1.1420114577536</v>
      </c>
      <c r="H134" s="23">
        <v>1.0875366173340999</v>
      </c>
      <c r="I134" s="23">
        <v>1.4298375825706</v>
      </c>
      <c r="J134" s="23">
        <f t="shared" si="3"/>
        <v>1.2197952192194332</v>
      </c>
      <c r="K134" s="6"/>
      <c r="L134" s="7">
        <v>1.8636999999999999</v>
      </c>
      <c r="M134" s="7">
        <v>1.7246999999999999</v>
      </c>
      <c r="N134" s="7">
        <v>1.4097</v>
      </c>
      <c r="O134" s="7">
        <f t="shared" si="5"/>
        <v>1.6660333333333333</v>
      </c>
      <c r="P134" s="24">
        <v>1</v>
      </c>
      <c r="Q134" s="6" t="s">
        <v>145</v>
      </c>
    </row>
    <row r="135" spans="1:17" x14ac:dyDescent="0.4">
      <c r="A135" s="6" t="s">
        <v>129</v>
      </c>
      <c r="B135" s="19">
        <v>2.0778696786199</v>
      </c>
      <c r="C135" s="19">
        <v>1.6111679899238001</v>
      </c>
      <c r="D135" s="19">
        <v>2.1918252290372</v>
      </c>
      <c r="E135" s="19">
        <f t="shared" ref="E135:E145" si="6">AVERAGE(B135:D135)</f>
        <v>1.9602876325269669</v>
      </c>
      <c r="F135" s="6"/>
      <c r="G135" s="23">
        <v>2.3743937764598999</v>
      </c>
      <c r="H135" s="23">
        <v>3.6471981514109002</v>
      </c>
      <c r="I135" s="23">
        <v>4.1238932799482999</v>
      </c>
      <c r="J135" s="23">
        <f t="shared" ref="J135:J145" si="7">AVERAGE(G135:I135)</f>
        <v>3.3818284026063665</v>
      </c>
      <c r="K135" s="6"/>
      <c r="L135" s="7">
        <v>0.40529999999999999</v>
      </c>
      <c r="M135" s="7">
        <v>0.34029999999999999</v>
      </c>
      <c r="N135" s="7">
        <v>0.27450000000000002</v>
      </c>
      <c r="O135" s="7">
        <f t="shared" si="5"/>
        <v>0.34003333333333335</v>
      </c>
      <c r="P135" s="24">
        <v>2</v>
      </c>
      <c r="Q135" s="6" t="s">
        <v>145</v>
      </c>
    </row>
    <row r="136" spans="1:17" x14ac:dyDescent="0.4">
      <c r="A136" s="6" t="s">
        <v>130</v>
      </c>
      <c r="B136" s="19">
        <v>8.8941475752085992</v>
      </c>
      <c r="C136" s="19">
        <v>11.7465801095047</v>
      </c>
      <c r="D136" s="19">
        <v>9.6662509517536996</v>
      </c>
      <c r="E136" s="19">
        <f t="shared" si="6"/>
        <v>10.102326212155665</v>
      </c>
      <c r="F136" s="6"/>
      <c r="G136" s="23">
        <v>24.618979658562299</v>
      </c>
      <c r="H136" s="23">
        <v>23.8334526940762</v>
      </c>
      <c r="I136" s="23">
        <v>24.964778120849601</v>
      </c>
      <c r="J136" s="23">
        <f t="shared" si="7"/>
        <v>24.472403491162698</v>
      </c>
      <c r="K136" s="6"/>
      <c r="L136" s="7">
        <v>2.4771000000000001</v>
      </c>
      <c r="M136" s="7">
        <v>1.9654</v>
      </c>
      <c r="N136" s="7">
        <v>2.9354</v>
      </c>
      <c r="O136" s="7">
        <f t="shared" ref="O136:O145" si="8">AVERAGE(L136:N136)</f>
        <v>2.4593000000000003</v>
      </c>
      <c r="P136" s="24">
        <v>3</v>
      </c>
      <c r="Q136" s="6" t="s">
        <v>145</v>
      </c>
    </row>
    <row r="137" spans="1:17" x14ac:dyDescent="0.4">
      <c r="A137" s="6" t="s">
        <v>131</v>
      </c>
      <c r="B137" s="19">
        <v>23.8122810588989</v>
      </c>
      <c r="C137" s="19">
        <v>20.219456647430501</v>
      </c>
      <c r="D137" s="19">
        <v>20.3913279141941</v>
      </c>
      <c r="E137" s="19">
        <f t="shared" si="6"/>
        <v>21.474355206841167</v>
      </c>
      <c r="F137" s="6"/>
      <c r="G137" s="23">
        <v>41.047643223174703</v>
      </c>
      <c r="H137" s="23">
        <v>34.201260685401799</v>
      </c>
      <c r="I137" s="23">
        <v>37.796249221393701</v>
      </c>
      <c r="J137" s="23">
        <f t="shared" si="7"/>
        <v>37.681717709990068</v>
      </c>
      <c r="K137" s="6"/>
      <c r="L137" s="7">
        <v>25.794599999999999</v>
      </c>
      <c r="M137" s="7">
        <v>28.5886</v>
      </c>
      <c r="N137" s="7">
        <v>21.648399999999999</v>
      </c>
      <c r="O137" s="7">
        <f t="shared" si="8"/>
        <v>25.343866666666667</v>
      </c>
      <c r="P137" s="24">
        <v>4</v>
      </c>
      <c r="Q137" s="6" t="s">
        <v>144</v>
      </c>
    </row>
    <row r="138" spans="1:17" x14ac:dyDescent="0.4">
      <c r="A138" s="6" t="s">
        <v>132</v>
      </c>
      <c r="B138" s="19">
        <v>15.6769101326494</v>
      </c>
      <c r="C138" s="19">
        <v>18.591988965931801</v>
      </c>
      <c r="D138" s="19">
        <v>12.6522846460054</v>
      </c>
      <c r="E138" s="19">
        <f t="shared" si="6"/>
        <v>15.640394581528867</v>
      </c>
      <c r="F138" s="6"/>
      <c r="G138" s="23">
        <v>12.7944636568067</v>
      </c>
      <c r="H138" s="23">
        <v>10.5910742658819</v>
      </c>
      <c r="I138" s="23">
        <v>11.6086876006885</v>
      </c>
      <c r="J138" s="23">
        <f t="shared" si="7"/>
        <v>11.664741841125698</v>
      </c>
      <c r="K138" s="6"/>
      <c r="L138" s="7">
        <v>7.7213000000000003</v>
      </c>
      <c r="M138" s="7">
        <v>9.6153999999999993</v>
      </c>
      <c r="N138" s="7">
        <v>5.9873000000000003</v>
      </c>
      <c r="O138" s="7">
        <f t="shared" si="8"/>
        <v>7.7746666666666675</v>
      </c>
      <c r="P138" s="24">
        <v>5</v>
      </c>
      <c r="Q138" s="6" t="s">
        <v>145</v>
      </c>
    </row>
    <row r="139" spans="1:17" x14ac:dyDescent="0.4">
      <c r="A139" s="6" t="s">
        <v>133</v>
      </c>
      <c r="B139" s="19">
        <v>4.9698940988666003</v>
      </c>
      <c r="C139" s="19">
        <v>2.4915013744355998</v>
      </c>
      <c r="D139" s="19">
        <v>6.3238329268609998</v>
      </c>
      <c r="E139" s="19">
        <f t="shared" si="6"/>
        <v>4.5950761333877335</v>
      </c>
      <c r="F139" s="6"/>
      <c r="G139" s="23">
        <v>2.8853150349557999</v>
      </c>
      <c r="H139" s="23">
        <v>3.8482957043577</v>
      </c>
      <c r="I139" s="23">
        <v>3.626789341821</v>
      </c>
      <c r="J139" s="23">
        <f t="shared" si="7"/>
        <v>3.4534666937114999</v>
      </c>
      <c r="K139" s="6"/>
      <c r="L139" s="7">
        <v>1.2366999999999999</v>
      </c>
      <c r="M139" s="7">
        <v>1.8146</v>
      </c>
      <c r="N139" s="7">
        <v>1.7598</v>
      </c>
      <c r="O139" s="7">
        <f t="shared" si="8"/>
        <v>1.6036999999999999</v>
      </c>
      <c r="P139" s="24">
        <v>3</v>
      </c>
      <c r="Q139" s="6" t="s">
        <v>144</v>
      </c>
    </row>
    <row r="140" spans="1:17" x14ac:dyDescent="0.4">
      <c r="A140" s="6" t="s">
        <v>134</v>
      </c>
      <c r="B140" s="19">
        <v>5.7604269642246999</v>
      </c>
      <c r="C140" s="19">
        <v>7.4768449803169998</v>
      </c>
      <c r="D140" s="19">
        <v>9.3849533847795001</v>
      </c>
      <c r="E140" s="19">
        <f t="shared" si="6"/>
        <v>7.5407417764403997</v>
      </c>
      <c r="F140" s="6"/>
      <c r="G140" s="23">
        <v>5.1778443004014996</v>
      </c>
      <c r="H140" s="23">
        <v>6.5679663505182999</v>
      </c>
      <c r="I140" s="23">
        <v>8.6352874331261997</v>
      </c>
      <c r="J140" s="23">
        <f t="shared" si="7"/>
        <v>6.7936993613486676</v>
      </c>
      <c r="K140" s="6"/>
      <c r="L140" s="7">
        <v>3.2572000000000001</v>
      </c>
      <c r="M140" s="7">
        <v>2.8374000000000001</v>
      </c>
      <c r="N140" s="7">
        <v>3.3397999999999999</v>
      </c>
      <c r="O140" s="7">
        <f t="shared" si="8"/>
        <v>3.1448</v>
      </c>
      <c r="P140" s="24">
        <v>3</v>
      </c>
      <c r="Q140" s="6" t="s">
        <v>145</v>
      </c>
    </row>
    <row r="141" spans="1:17" x14ac:dyDescent="0.4">
      <c r="A141" s="6" t="s">
        <v>135</v>
      </c>
      <c r="B141" s="19">
        <v>23.074598672232099</v>
      </c>
      <c r="C141" s="19">
        <v>23.5465841564485</v>
      </c>
      <c r="D141" s="19">
        <v>20.279660057007199</v>
      </c>
      <c r="E141" s="19">
        <f t="shared" si="6"/>
        <v>22.300280961895936</v>
      </c>
      <c r="F141" s="6"/>
      <c r="G141" s="23">
        <v>16.234136491021498</v>
      </c>
      <c r="H141" s="23">
        <v>12.442848276535599</v>
      </c>
      <c r="I141" s="23">
        <v>10.7544368962368</v>
      </c>
      <c r="J141" s="23">
        <f t="shared" si="7"/>
        <v>13.143807221264632</v>
      </c>
      <c r="K141" s="6"/>
      <c r="L141" s="7">
        <v>0.88629999999999998</v>
      </c>
      <c r="M141" s="7">
        <v>0.96309999999999996</v>
      </c>
      <c r="N141" s="7">
        <v>1.1257999999999999</v>
      </c>
      <c r="O141" s="7">
        <f t="shared" si="8"/>
        <v>0.99173333333333336</v>
      </c>
      <c r="P141" s="24">
        <v>3</v>
      </c>
      <c r="Q141" s="6" t="s">
        <v>144</v>
      </c>
    </row>
    <row r="142" spans="1:17" x14ac:dyDescent="0.4">
      <c r="A142" s="6" t="s">
        <v>136</v>
      </c>
      <c r="B142" s="19">
        <v>1.3555598437904</v>
      </c>
      <c r="C142" s="19">
        <v>1.5631925846871999</v>
      </c>
      <c r="D142" s="19">
        <v>0.70214094507269997</v>
      </c>
      <c r="E142" s="19">
        <f t="shared" si="6"/>
        <v>1.2069644578501</v>
      </c>
      <c r="F142" s="6"/>
      <c r="G142" s="23">
        <v>2.3736793399032998</v>
      </c>
      <c r="H142" s="23">
        <v>1.5711449535134001</v>
      </c>
      <c r="I142" s="23">
        <v>1.7128630784609999</v>
      </c>
      <c r="J142" s="23">
        <f t="shared" si="7"/>
        <v>1.8858957906258997</v>
      </c>
      <c r="K142" s="6"/>
      <c r="L142" s="7">
        <v>0.68289999999999995</v>
      </c>
      <c r="M142" s="7">
        <v>0.87560000000000004</v>
      </c>
      <c r="N142" s="7">
        <v>1.0254000000000001</v>
      </c>
      <c r="O142" s="7">
        <f t="shared" si="8"/>
        <v>0.86129999999999995</v>
      </c>
      <c r="P142" s="24">
        <v>1</v>
      </c>
      <c r="Q142" s="6" t="s">
        <v>145</v>
      </c>
    </row>
    <row r="143" spans="1:17" x14ac:dyDescent="0.4">
      <c r="A143" s="6" t="s">
        <v>137</v>
      </c>
      <c r="B143" s="19">
        <v>3.2020794418884999</v>
      </c>
      <c r="C143" s="19">
        <v>2.8541742316400001</v>
      </c>
      <c r="D143" s="19">
        <v>4.4431984501879001</v>
      </c>
      <c r="E143" s="19">
        <f t="shared" si="6"/>
        <v>3.4998173745721335</v>
      </c>
      <c r="F143" s="6"/>
      <c r="G143" s="23">
        <v>6.7491095511888002</v>
      </c>
      <c r="H143" s="23">
        <v>2.4959050615412002</v>
      </c>
      <c r="I143" s="23">
        <v>5.5697993764970999</v>
      </c>
      <c r="J143" s="23">
        <f t="shared" si="7"/>
        <v>4.9382713297423662</v>
      </c>
      <c r="K143" s="6"/>
      <c r="L143" s="7">
        <v>3.3488000000000002</v>
      </c>
      <c r="M143" s="7">
        <v>1.2834000000000001</v>
      </c>
      <c r="N143" s="7">
        <v>2.3877999999999999</v>
      </c>
      <c r="O143" s="7">
        <f t="shared" si="8"/>
        <v>2.34</v>
      </c>
      <c r="P143" s="24">
        <v>2</v>
      </c>
      <c r="Q143" s="6" t="s">
        <v>144</v>
      </c>
    </row>
    <row r="144" spans="1:17" x14ac:dyDescent="0.4">
      <c r="A144" s="6" t="s">
        <v>138</v>
      </c>
      <c r="B144" s="19">
        <v>8.8711920874897991</v>
      </c>
      <c r="C144" s="19">
        <v>7.6581767709320001</v>
      </c>
      <c r="D144" s="19">
        <v>6.8270704005083998</v>
      </c>
      <c r="E144" s="19">
        <f t="shared" si="6"/>
        <v>7.785479752976733</v>
      </c>
      <c r="F144" s="6"/>
      <c r="G144" s="23">
        <v>24.6535891403676</v>
      </c>
      <c r="H144" s="23">
        <v>26.1621257274744</v>
      </c>
      <c r="I144" s="23">
        <v>25.177502503003701</v>
      </c>
      <c r="J144" s="23">
        <f t="shared" si="7"/>
        <v>25.331072456948572</v>
      </c>
      <c r="K144" s="6"/>
      <c r="L144" s="7">
        <v>14.6351</v>
      </c>
      <c r="M144" s="7">
        <v>23.474799999999998</v>
      </c>
      <c r="N144" s="7">
        <v>25.164200000000001</v>
      </c>
      <c r="O144" s="7">
        <f t="shared" si="8"/>
        <v>21.091366666666666</v>
      </c>
      <c r="P144" s="24">
        <v>4</v>
      </c>
      <c r="Q144" s="6" t="s">
        <v>144</v>
      </c>
    </row>
    <row r="145" spans="1:17" ht="14.25" thickBot="1" x14ac:dyDescent="0.45">
      <c r="A145" s="26" t="s">
        <v>139</v>
      </c>
      <c r="B145" s="27">
        <v>1.7671428689424</v>
      </c>
      <c r="C145" s="27">
        <v>1.7697365534809</v>
      </c>
      <c r="D145" s="27">
        <v>1.2180229721361999</v>
      </c>
      <c r="E145" s="27">
        <f t="shared" si="6"/>
        <v>1.5849674648531664</v>
      </c>
      <c r="F145" s="26"/>
      <c r="G145" s="28">
        <v>0.71632070523260005</v>
      </c>
      <c r="H145" s="28">
        <v>1.2239354651068</v>
      </c>
      <c r="I145" s="28">
        <v>1.0784215170953999</v>
      </c>
      <c r="J145" s="28">
        <f t="shared" si="7"/>
        <v>1.0062258958115999</v>
      </c>
      <c r="K145" s="26"/>
      <c r="L145" s="27">
        <v>1.1835</v>
      </c>
      <c r="M145" s="27">
        <v>0.86140000000000005</v>
      </c>
      <c r="N145" s="27">
        <v>0.86209999999999998</v>
      </c>
      <c r="O145" s="27">
        <f t="shared" si="8"/>
        <v>0.96899999999999997</v>
      </c>
      <c r="P145" s="29">
        <v>1</v>
      </c>
      <c r="Q145" s="26" t="s">
        <v>145</v>
      </c>
    </row>
  </sheetData>
  <sortState xmlns:xlrd2="http://schemas.microsoft.com/office/spreadsheetml/2017/richdata2" ref="A6:N151">
    <sortCondition ref="A6:A151"/>
  </sortState>
  <mergeCells count="7">
    <mergeCell ref="Q4:Q5"/>
    <mergeCell ref="L4:O4"/>
    <mergeCell ref="A4:A5"/>
    <mergeCell ref="A2:Q2"/>
    <mergeCell ref="B4:E4"/>
    <mergeCell ref="P4:P5"/>
    <mergeCell ref="G4:J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nan</dc:creator>
  <cp:lastModifiedBy>楠 王</cp:lastModifiedBy>
  <cp:lastPrinted>2024-01-17T19:33:28Z</cp:lastPrinted>
  <dcterms:created xsi:type="dcterms:W3CDTF">2015-06-05T18:19:34Z</dcterms:created>
  <dcterms:modified xsi:type="dcterms:W3CDTF">2024-05-02T18:58:44Z</dcterms:modified>
</cp:coreProperties>
</file>